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127"/>
  <workbookPr autoCompressPictures="0"/>
  <bookViews>
    <workbookView xWindow="0" yWindow="0" windowWidth="27240" windowHeight="14240" activeTab="1"/>
  </bookViews>
  <sheets>
    <sheet name="血圧測定結果" sheetId="1" r:id="rId1"/>
    <sheet name="血圧測定結果 (2)" sheetId="2" r:id="rId2"/>
    <sheet name="比較" sheetId="4" r:id="rId3"/>
  </sheets>
  <definedNames>
    <definedName name="_xlnm.Print_Area" localSheetId="0">血圧測定結果!$A$1:$AV$115</definedName>
    <definedName name="_xlnm.Print_Area" localSheetId="1">'血圧測定結果 (2)'!$A$1:$BD$106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3" i="2" l="1"/>
  <c r="L93" i="2"/>
  <c r="M93" i="2"/>
  <c r="K88" i="2"/>
  <c r="L88" i="2"/>
  <c r="M88" i="2"/>
  <c r="K83" i="2"/>
  <c r="L83" i="2"/>
  <c r="M83" i="2"/>
  <c r="BA57" i="1"/>
  <c r="BA58" i="1"/>
  <c r="BA59" i="1"/>
  <c r="BA60" i="1"/>
  <c r="BA61" i="1"/>
  <c r="BA62" i="1"/>
  <c r="BA63" i="1"/>
  <c r="BA64" i="1"/>
  <c r="K108" i="1"/>
  <c r="L6" i="4"/>
  <c r="Y57" i="1"/>
  <c r="Y58" i="1"/>
  <c r="Y59" i="1"/>
  <c r="Y60" i="1"/>
  <c r="Y61" i="1"/>
  <c r="Y62" i="1"/>
  <c r="Y63" i="1"/>
  <c r="Y64" i="1"/>
  <c r="D108" i="1"/>
  <c r="L5" i="4"/>
  <c r="AT65" i="1"/>
  <c r="AT66" i="1"/>
  <c r="AT67" i="1"/>
  <c r="AT68" i="1"/>
  <c r="AT69" i="1"/>
  <c r="AT70" i="1"/>
  <c r="AT71" i="1"/>
  <c r="AT72" i="1"/>
  <c r="K100" i="1"/>
  <c r="J6" i="4"/>
  <c r="AT57" i="1"/>
  <c r="AT58" i="1"/>
  <c r="AT59" i="1"/>
  <c r="AT60" i="1"/>
  <c r="AT61" i="1"/>
  <c r="AT62" i="1"/>
  <c r="AT63" i="1"/>
  <c r="AT64" i="1"/>
  <c r="K99" i="1"/>
  <c r="I6" i="4"/>
  <c r="R57" i="1"/>
  <c r="R58" i="1"/>
  <c r="R59" i="1"/>
  <c r="R60" i="1"/>
  <c r="R61" i="1"/>
  <c r="R62" i="1"/>
  <c r="R63" i="1"/>
  <c r="R64" i="1"/>
  <c r="D99" i="1"/>
  <c r="I5" i="4"/>
  <c r="R65" i="1"/>
  <c r="R66" i="1"/>
  <c r="R67" i="1"/>
  <c r="R68" i="1"/>
  <c r="R69" i="1"/>
  <c r="R70" i="1"/>
  <c r="R71" i="1"/>
  <c r="R72" i="1"/>
  <c r="D100" i="1"/>
  <c r="J5" i="4"/>
  <c r="BB57" i="1"/>
  <c r="BB58" i="1"/>
  <c r="BB59" i="1"/>
  <c r="BB60" i="1"/>
  <c r="BB61" i="1"/>
  <c r="BB62" i="1"/>
  <c r="BB63" i="1"/>
  <c r="BB64" i="1"/>
  <c r="L106" i="1"/>
  <c r="BC57" i="1"/>
  <c r="BC58" i="1"/>
  <c r="BC59" i="1"/>
  <c r="BC60" i="1"/>
  <c r="BC61" i="1"/>
  <c r="BC62" i="1"/>
  <c r="BC63" i="1"/>
  <c r="BC64" i="1"/>
  <c r="M110" i="1"/>
  <c r="M106" i="1"/>
  <c r="L110" i="1"/>
  <c r="K110" i="1"/>
  <c r="L8" i="4"/>
  <c r="AZ57" i="1"/>
  <c r="AZ58" i="1"/>
  <c r="AZ59" i="1"/>
  <c r="AZ60" i="1"/>
  <c r="AZ61" i="1"/>
  <c r="AZ62" i="1"/>
  <c r="AZ63" i="1"/>
  <c r="AZ64" i="1"/>
  <c r="J108" i="1"/>
  <c r="J106" i="1"/>
  <c r="M108" i="1"/>
  <c r="L108" i="1"/>
  <c r="AM64" i="1"/>
  <c r="AM65" i="1"/>
  <c r="AM66" i="1"/>
  <c r="AM67" i="1"/>
  <c r="AM68" i="1"/>
  <c r="AM69" i="1"/>
  <c r="AM70" i="1"/>
  <c r="K93" i="1"/>
  <c r="G8" i="4"/>
  <c r="AM57" i="1"/>
  <c r="AM58" i="1"/>
  <c r="AM59" i="1"/>
  <c r="AM60" i="1"/>
  <c r="AM61" i="1"/>
  <c r="AM62" i="1"/>
  <c r="AM63" i="1"/>
  <c r="K92" i="1"/>
  <c r="F8" i="4"/>
  <c r="K65" i="1"/>
  <c r="K66" i="1"/>
  <c r="K67" i="1"/>
  <c r="K69" i="1"/>
  <c r="K70" i="1"/>
  <c r="K71" i="1"/>
  <c r="K72" i="1"/>
  <c r="D93" i="1"/>
  <c r="G7" i="4"/>
  <c r="K57" i="1"/>
  <c r="K58" i="1"/>
  <c r="K59" i="1"/>
  <c r="K60" i="1"/>
  <c r="K61" i="1"/>
  <c r="K62" i="1"/>
  <c r="K63" i="1"/>
  <c r="K64" i="1"/>
  <c r="D92" i="1"/>
  <c r="F7" i="4"/>
  <c r="K91" i="1"/>
  <c r="G6" i="4"/>
  <c r="K90" i="1"/>
  <c r="F6" i="4"/>
  <c r="D91" i="1"/>
  <c r="G5" i="4"/>
  <c r="D90" i="1"/>
  <c r="F5" i="4"/>
  <c r="AF64" i="1"/>
  <c r="AF65" i="1"/>
  <c r="AF66" i="1"/>
  <c r="AF67" i="1"/>
  <c r="AF68" i="1"/>
  <c r="AF69" i="1"/>
  <c r="AF70" i="1"/>
  <c r="K84" i="1"/>
  <c r="D8" i="4"/>
  <c r="AF57" i="1"/>
  <c r="AF58" i="1"/>
  <c r="AF59" i="1"/>
  <c r="AF60" i="1"/>
  <c r="AF61" i="1"/>
  <c r="AF62" i="1"/>
  <c r="AF63" i="1"/>
  <c r="K83" i="1"/>
  <c r="C8" i="4"/>
  <c r="D84" i="1"/>
  <c r="D7" i="4"/>
  <c r="D57" i="1"/>
  <c r="D58" i="1"/>
  <c r="D59" i="1"/>
  <c r="D60" i="1"/>
  <c r="D61" i="1"/>
  <c r="D62" i="1"/>
  <c r="D63" i="1"/>
  <c r="D64" i="1"/>
  <c r="D83" i="1"/>
  <c r="C7" i="4"/>
  <c r="K82" i="1"/>
  <c r="D6" i="4"/>
  <c r="K81" i="1"/>
  <c r="C6" i="4"/>
  <c r="D82" i="1"/>
  <c r="D5" i="4"/>
  <c r="D81" i="1"/>
  <c r="C5" i="4"/>
  <c r="E57" i="1"/>
  <c r="E58" i="1"/>
  <c r="E59" i="1"/>
  <c r="E60" i="1"/>
  <c r="E61" i="1"/>
  <c r="E62" i="1"/>
  <c r="E63" i="1"/>
  <c r="E64" i="1"/>
  <c r="E79" i="1"/>
  <c r="C11" i="4"/>
  <c r="L24" i="4"/>
  <c r="AA57" i="1"/>
  <c r="AA58" i="1"/>
  <c r="AA59" i="1"/>
  <c r="AA60" i="1"/>
  <c r="AA61" i="1"/>
  <c r="AA62" i="1"/>
  <c r="AA63" i="1"/>
  <c r="AA64" i="1"/>
  <c r="F110" i="1"/>
  <c r="L23" i="4"/>
  <c r="AV65" i="1"/>
  <c r="AV66" i="1"/>
  <c r="AV67" i="1"/>
  <c r="AV68" i="1"/>
  <c r="AV69" i="1"/>
  <c r="AV70" i="1"/>
  <c r="AV71" i="1"/>
  <c r="AV72" i="1"/>
  <c r="M102" i="1"/>
  <c r="J24" i="4"/>
  <c r="AV57" i="1"/>
  <c r="AV58" i="1"/>
  <c r="AV59" i="1"/>
  <c r="AV60" i="1"/>
  <c r="AV61" i="1"/>
  <c r="AV62" i="1"/>
  <c r="AV63" i="1"/>
  <c r="AV64" i="1"/>
  <c r="M101" i="1"/>
  <c r="I24" i="4"/>
  <c r="T65" i="1"/>
  <c r="T66" i="1"/>
  <c r="T67" i="1"/>
  <c r="T68" i="1"/>
  <c r="T69" i="1"/>
  <c r="T70" i="1"/>
  <c r="T71" i="1"/>
  <c r="T72" i="1"/>
  <c r="F102" i="1"/>
  <c r="J23" i="4"/>
  <c r="T57" i="1"/>
  <c r="T58" i="1"/>
  <c r="T59" i="1"/>
  <c r="T60" i="1"/>
  <c r="T61" i="1"/>
  <c r="T62" i="1"/>
  <c r="T63" i="1"/>
  <c r="T64" i="1"/>
  <c r="F101" i="1"/>
  <c r="I23" i="4"/>
  <c r="AO64" i="1"/>
  <c r="AO65" i="1"/>
  <c r="AO66" i="1"/>
  <c r="AO67" i="1"/>
  <c r="AO68" i="1"/>
  <c r="AO69" i="1"/>
  <c r="AO70" i="1"/>
  <c r="M93" i="1"/>
  <c r="G24" i="4"/>
  <c r="AO57" i="1"/>
  <c r="AO58" i="1"/>
  <c r="AO59" i="1"/>
  <c r="AO60" i="1"/>
  <c r="AO61" i="1"/>
  <c r="AO62" i="1"/>
  <c r="AO63" i="1"/>
  <c r="M92" i="1"/>
  <c r="F24" i="4"/>
  <c r="M65" i="1"/>
  <c r="M66" i="1"/>
  <c r="M67" i="1"/>
  <c r="M69" i="1"/>
  <c r="M70" i="1"/>
  <c r="M71" i="1"/>
  <c r="M72" i="1"/>
  <c r="F93" i="1"/>
  <c r="G23" i="4"/>
  <c r="M57" i="1"/>
  <c r="M58" i="1"/>
  <c r="M59" i="1"/>
  <c r="M60" i="1"/>
  <c r="M61" i="1"/>
  <c r="M62" i="1"/>
  <c r="M63" i="1"/>
  <c r="M64" i="1"/>
  <c r="F92" i="1"/>
  <c r="F23" i="4"/>
  <c r="AH64" i="1"/>
  <c r="AH65" i="1"/>
  <c r="AH66" i="1"/>
  <c r="AH67" i="1"/>
  <c r="AH68" i="1"/>
  <c r="AH69" i="1"/>
  <c r="AH70" i="1"/>
  <c r="M84" i="1"/>
  <c r="D24" i="4"/>
  <c r="AH57" i="1"/>
  <c r="AH58" i="1"/>
  <c r="AH59" i="1"/>
  <c r="AH60" i="1"/>
  <c r="AH61" i="1"/>
  <c r="AH62" i="1"/>
  <c r="AH63" i="1"/>
  <c r="M83" i="1"/>
  <c r="C24" i="4"/>
  <c r="F84" i="1"/>
  <c r="D23" i="4"/>
  <c r="F57" i="1"/>
  <c r="F58" i="1"/>
  <c r="F59" i="1"/>
  <c r="F60" i="1"/>
  <c r="F61" i="1"/>
  <c r="F62" i="1"/>
  <c r="F63" i="1"/>
  <c r="F64" i="1"/>
  <c r="F83" i="1"/>
  <c r="C23" i="4"/>
  <c r="L16" i="4"/>
  <c r="Z57" i="1"/>
  <c r="Z58" i="1"/>
  <c r="Z59" i="1"/>
  <c r="Z60" i="1"/>
  <c r="Z61" i="1"/>
  <c r="Z62" i="1"/>
  <c r="Z63" i="1"/>
  <c r="Z64" i="1"/>
  <c r="E110" i="1"/>
  <c r="L15" i="4"/>
  <c r="AU65" i="1"/>
  <c r="AU66" i="1"/>
  <c r="AU67" i="1"/>
  <c r="AU68" i="1"/>
  <c r="AU69" i="1"/>
  <c r="AU70" i="1"/>
  <c r="AU71" i="1"/>
  <c r="AU72" i="1"/>
  <c r="L102" i="1"/>
  <c r="J16" i="4"/>
  <c r="AU57" i="1"/>
  <c r="AU58" i="1"/>
  <c r="AU59" i="1"/>
  <c r="AU60" i="1"/>
  <c r="AU61" i="1"/>
  <c r="AU62" i="1"/>
  <c r="AU63" i="1"/>
  <c r="AU64" i="1"/>
  <c r="L101" i="1"/>
  <c r="I16" i="4"/>
  <c r="S65" i="1"/>
  <c r="S66" i="1"/>
  <c r="S67" i="1"/>
  <c r="S68" i="1"/>
  <c r="S69" i="1"/>
  <c r="S70" i="1"/>
  <c r="S71" i="1"/>
  <c r="S72" i="1"/>
  <c r="E102" i="1"/>
  <c r="J15" i="4"/>
  <c r="S57" i="1"/>
  <c r="S58" i="1"/>
  <c r="S59" i="1"/>
  <c r="S60" i="1"/>
  <c r="S61" i="1"/>
  <c r="S62" i="1"/>
  <c r="S63" i="1"/>
  <c r="S64" i="1"/>
  <c r="E101" i="1"/>
  <c r="I15" i="4"/>
  <c r="AN64" i="1"/>
  <c r="AN65" i="1"/>
  <c r="AN66" i="1"/>
  <c r="AN67" i="1"/>
  <c r="AN68" i="1"/>
  <c r="AN69" i="1"/>
  <c r="AN70" i="1"/>
  <c r="L93" i="1"/>
  <c r="G16" i="4"/>
  <c r="AN57" i="1"/>
  <c r="AN58" i="1"/>
  <c r="AN59" i="1"/>
  <c r="AN60" i="1"/>
  <c r="AN61" i="1"/>
  <c r="AN62" i="1"/>
  <c r="AN63" i="1"/>
  <c r="L92" i="1"/>
  <c r="F16" i="4"/>
  <c r="L65" i="1"/>
  <c r="L66" i="1"/>
  <c r="L67" i="1"/>
  <c r="L69" i="1"/>
  <c r="L70" i="1"/>
  <c r="L71" i="1"/>
  <c r="L72" i="1"/>
  <c r="E93" i="1"/>
  <c r="G15" i="4"/>
  <c r="L57" i="1"/>
  <c r="L58" i="1"/>
  <c r="L59" i="1"/>
  <c r="L60" i="1"/>
  <c r="L61" i="1"/>
  <c r="L62" i="1"/>
  <c r="L63" i="1"/>
  <c r="L64" i="1"/>
  <c r="E92" i="1"/>
  <c r="F15" i="4"/>
  <c r="AG64" i="1"/>
  <c r="AG65" i="1"/>
  <c r="AG66" i="1"/>
  <c r="AG67" i="1"/>
  <c r="AG68" i="1"/>
  <c r="AG69" i="1"/>
  <c r="AG70" i="1"/>
  <c r="L84" i="1"/>
  <c r="D16" i="4"/>
  <c r="AG57" i="1"/>
  <c r="AG58" i="1"/>
  <c r="AG59" i="1"/>
  <c r="AG60" i="1"/>
  <c r="AG61" i="1"/>
  <c r="AG62" i="1"/>
  <c r="AG63" i="1"/>
  <c r="L83" i="1"/>
  <c r="C16" i="4"/>
  <c r="E84" i="1"/>
  <c r="D15" i="4"/>
  <c r="E83" i="1"/>
  <c r="C15" i="4"/>
  <c r="D110" i="1"/>
  <c r="L7" i="4"/>
  <c r="K102" i="1"/>
  <c r="J8" i="4"/>
  <c r="K101" i="1"/>
  <c r="I8" i="4"/>
  <c r="D102" i="1"/>
  <c r="J7" i="4"/>
  <c r="D101" i="1"/>
  <c r="I7" i="4"/>
  <c r="L20" i="4"/>
  <c r="F106" i="1"/>
  <c r="L19" i="4"/>
  <c r="M98" i="1"/>
  <c r="J20" i="4"/>
  <c r="M97" i="1"/>
  <c r="I20" i="4"/>
  <c r="F98" i="1"/>
  <c r="J19" i="4"/>
  <c r="F97" i="1"/>
  <c r="I19" i="4"/>
  <c r="M89" i="1"/>
  <c r="G20" i="4"/>
  <c r="M88" i="1"/>
  <c r="F20" i="4"/>
  <c r="F89" i="1"/>
  <c r="G19" i="4"/>
  <c r="F88" i="1"/>
  <c r="F19" i="4"/>
  <c r="M80" i="1"/>
  <c r="D20" i="4"/>
  <c r="M79" i="1"/>
  <c r="C20" i="4"/>
  <c r="F65" i="1"/>
  <c r="F66" i="1"/>
  <c r="F67" i="1"/>
  <c r="F68" i="1"/>
  <c r="F69" i="1"/>
  <c r="F70" i="1"/>
  <c r="F71" i="1"/>
  <c r="F72" i="1"/>
  <c r="F80" i="1"/>
  <c r="D19" i="4"/>
  <c r="F79" i="1"/>
  <c r="C19" i="4"/>
  <c r="L12" i="4"/>
  <c r="E106" i="1"/>
  <c r="L11" i="4"/>
  <c r="L98" i="1"/>
  <c r="J12" i="4"/>
  <c r="L97" i="1"/>
  <c r="I12" i="4"/>
  <c r="E98" i="1"/>
  <c r="J11" i="4"/>
  <c r="E97" i="1"/>
  <c r="I11" i="4"/>
  <c r="L89" i="1"/>
  <c r="G12" i="4"/>
  <c r="L88" i="1"/>
  <c r="F12" i="4"/>
  <c r="E89" i="1"/>
  <c r="G11" i="4"/>
  <c r="E88" i="1"/>
  <c r="F11" i="4"/>
  <c r="L80" i="1"/>
  <c r="D12" i="4"/>
  <c r="L79" i="1"/>
  <c r="C12" i="4"/>
  <c r="E65" i="1"/>
  <c r="E66" i="1"/>
  <c r="E67" i="1"/>
  <c r="E68" i="1"/>
  <c r="E69" i="1"/>
  <c r="E70" i="1"/>
  <c r="E71" i="1"/>
  <c r="E72" i="1"/>
  <c r="E80" i="1"/>
  <c r="D11" i="4"/>
  <c r="K106" i="1"/>
  <c r="L4" i="4"/>
  <c r="D106" i="1"/>
  <c r="L3" i="4"/>
  <c r="K98" i="1"/>
  <c r="J4" i="4"/>
  <c r="K97" i="1"/>
  <c r="I4" i="4"/>
  <c r="D98" i="1"/>
  <c r="J3" i="4"/>
  <c r="D97" i="1"/>
  <c r="I3" i="4"/>
  <c r="K89" i="1"/>
  <c r="G4" i="4"/>
  <c r="K88" i="1"/>
  <c r="F4" i="4"/>
  <c r="D89" i="1"/>
  <c r="G3" i="4"/>
  <c r="D88" i="1"/>
  <c r="F3" i="4"/>
  <c r="K80" i="1"/>
  <c r="D4" i="4"/>
  <c r="K79" i="1"/>
  <c r="C4" i="4"/>
  <c r="D65" i="1"/>
  <c r="D66" i="1"/>
  <c r="D67" i="1"/>
  <c r="D68" i="1"/>
  <c r="D69" i="1"/>
  <c r="D70" i="1"/>
  <c r="D71" i="1"/>
  <c r="D72" i="1"/>
  <c r="D80" i="1"/>
  <c r="D3" i="4"/>
  <c r="D79" i="1"/>
  <c r="C3" i="4"/>
  <c r="L68" i="2"/>
  <c r="K68" i="2"/>
  <c r="J68" i="2"/>
  <c r="M68" i="2"/>
  <c r="J57" i="2"/>
  <c r="AF57" i="2"/>
  <c r="AF58" i="2"/>
  <c r="AF59" i="2"/>
  <c r="AF60" i="2"/>
  <c r="AF61" i="2"/>
  <c r="AF62" i="2"/>
  <c r="AF63" i="2"/>
  <c r="AM57" i="2"/>
  <c r="AM58" i="2"/>
  <c r="AM59" i="2"/>
  <c r="AM60" i="2"/>
  <c r="AM61" i="2"/>
  <c r="AM62" i="2"/>
  <c r="AM63" i="2"/>
  <c r="AT57" i="2"/>
  <c r="AT58" i="2"/>
  <c r="AT59" i="2"/>
  <c r="AT60" i="2"/>
  <c r="AT61" i="2"/>
  <c r="AT62" i="2"/>
  <c r="AT63" i="2"/>
  <c r="AT64" i="2"/>
  <c r="BA57" i="2"/>
  <c r="BA58" i="2"/>
  <c r="BA59" i="2"/>
  <c r="BA60" i="2"/>
  <c r="BA61" i="2"/>
  <c r="BA62" i="2"/>
  <c r="BA63" i="2"/>
  <c r="BA64" i="2"/>
  <c r="K79" i="2"/>
  <c r="AG57" i="2"/>
  <c r="AG58" i="2"/>
  <c r="AG59" i="2"/>
  <c r="AG60" i="2"/>
  <c r="AG61" i="2"/>
  <c r="AG62" i="2"/>
  <c r="AG63" i="2"/>
  <c r="AN57" i="2"/>
  <c r="AN58" i="2"/>
  <c r="AN59" i="2"/>
  <c r="AN60" i="2"/>
  <c r="AN61" i="2"/>
  <c r="AN62" i="2"/>
  <c r="AN63" i="2"/>
  <c r="AU57" i="2"/>
  <c r="AU58" i="2"/>
  <c r="AU59" i="2"/>
  <c r="AU60" i="2"/>
  <c r="AU61" i="2"/>
  <c r="AU62" i="2"/>
  <c r="AU63" i="2"/>
  <c r="AU64" i="2"/>
  <c r="BB57" i="2"/>
  <c r="BB58" i="2"/>
  <c r="BB59" i="2"/>
  <c r="BB60" i="2"/>
  <c r="BB61" i="2"/>
  <c r="BB62" i="2"/>
  <c r="BB63" i="2"/>
  <c r="BB64" i="2"/>
  <c r="L79" i="2"/>
  <c r="AH57" i="2"/>
  <c r="AH58" i="2"/>
  <c r="AH59" i="2"/>
  <c r="AH60" i="2"/>
  <c r="AH61" i="2"/>
  <c r="AH62" i="2"/>
  <c r="AH63" i="2"/>
  <c r="AO57" i="2"/>
  <c r="AO58" i="2"/>
  <c r="AO59" i="2"/>
  <c r="AO60" i="2"/>
  <c r="AO61" i="2"/>
  <c r="AO62" i="2"/>
  <c r="AO63" i="2"/>
  <c r="AV57" i="2"/>
  <c r="AV58" i="2"/>
  <c r="AV59" i="2"/>
  <c r="AV60" i="2"/>
  <c r="AV61" i="2"/>
  <c r="AV62" i="2"/>
  <c r="AV63" i="2"/>
  <c r="AV64" i="2"/>
  <c r="BC57" i="2"/>
  <c r="BC58" i="2"/>
  <c r="BC59" i="2"/>
  <c r="BC60" i="2"/>
  <c r="BC61" i="2"/>
  <c r="BC62" i="2"/>
  <c r="BC63" i="2"/>
  <c r="BC64" i="2"/>
  <c r="M79" i="2"/>
  <c r="AE57" i="2"/>
  <c r="AE58" i="2"/>
  <c r="AE59" i="2"/>
  <c r="AE60" i="2"/>
  <c r="AE61" i="2"/>
  <c r="AE62" i="2"/>
  <c r="AE63" i="2"/>
  <c r="AL57" i="2"/>
  <c r="AL58" i="2"/>
  <c r="AL59" i="2"/>
  <c r="AL60" i="2"/>
  <c r="AL61" i="2"/>
  <c r="AL62" i="2"/>
  <c r="AL63" i="2"/>
  <c r="AS57" i="2"/>
  <c r="AS58" i="2"/>
  <c r="AS59" i="2"/>
  <c r="AS60" i="2"/>
  <c r="AS61" i="2"/>
  <c r="AS62" i="2"/>
  <c r="AS63" i="2"/>
  <c r="AS64" i="2"/>
  <c r="AZ57" i="2"/>
  <c r="AZ58" i="2"/>
  <c r="AZ59" i="2"/>
  <c r="AZ60" i="2"/>
  <c r="AZ61" i="2"/>
  <c r="AZ62" i="2"/>
  <c r="AZ63" i="2"/>
  <c r="AZ64" i="2"/>
  <c r="J79" i="2"/>
  <c r="D57" i="2"/>
  <c r="D58" i="2"/>
  <c r="D59" i="2"/>
  <c r="D60" i="2"/>
  <c r="D61" i="2"/>
  <c r="D62" i="2"/>
  <c r="D63" i="2"/>
  <c r="D64" i="2"/>
  <c r="K57" i="2"/>
  <c r="K58" i="2"/>
  <c r="K59" i="2"/>
  <c r="K60" i="2"/>
  <c r="K61" i="2"/>
  <c r="K62" i="2"/>
  <c r="K63" i="2"/>
  <c r="K64" i="2"/>
  <c r="R57" i="2"/>
  <c r="R58" i="2"/>
  <c r="R59" i="2"/>
  <c r="R60" i="2"/>
  <c r="R61" i="2"/>
  <c r="R62" i="2"/>
  <c r="R63" i="2"/>
  <c r="R64" i="2"/>
  <c r="Y57" i="2"/>
  <c r="Y58" i="2"/>
  <c r="Y59" i="2"/>
  <c r="Y60" i="2"/>
  <c r="Y61" i="2"/>
  <c r="Y62" i="2"/>
  <c r="Y63" i="2"/>
  <c r="Y64" i="2"/>
  <c r="D79" i="2"/>
  <c r="E57" i="2"/>
  <c r="E58" i="2"/>
  <c r="E59" i="2"/>
  <c r="E60" i="2"/>
  <c r="E61" i="2"/>
  <c r="E62" i="2"/>
  <c r="E63" i="2"/>
  <c r="E64" i="2"/>
  <c r="L57" i="2"/>
  <c r="L58" i="2"/>
  <c r="L59" i="2"/>
  <c r="L60" i="2"/>
  <c r="L61" i="2"/>
  <c r="L62" i="2"/>
  <c r="L63" i="2"/>
  <c r="L64" i="2"/>
  <c r="S57" i="2"/>
  <c r="S58" i="2"/>
  <c r="S59" i="2"/>
  <c r="S60" i="2"/>
  <c r="S61" i="2"/>
  <c r="S62" i="2"/>
  <c r="S63" i="2"/>
  <c r="S64" i="2"/>
  <c r="Z57" i="2"/>
  <c r="Z58" i="2"/>
  <c r="Z59" i="2"/>
  <c r="Z60" i="2"/>
  <c r="Z61" i="2"/>
  <c r="Z62" i="2"/>
  <c r="Z63" i="2"/>
  <c r="Z64" i="2"/>
  <c r="E79" i="2"/>
  <c r="F57" i="2"/>
  <c r="F58" i="2"/>
  <c r="F59" i="2"/>
  <c r="F60" i="2"/>
  <c r="F61" i="2"/>
  <c r="F62" i="2"/>
  <c r="F63" i="2"/>
  <c r="F64" i="2"/>
  <c r="M57" i="2"/>
  <c r="M58" i="2"/>
  <c r="M59" i="2"/>
  <c r="M60" i="2"/>
  <c r="M61" i="2"/>
  <c r="M62" i="2"/>
  <c r="M63" i="2"/>
  <c r="M64" i="2"/>
  <c r="T57" i="2"/>
  <c r="T58" i="2"/>
  <c r="T59" i="2"/>
  <c r="T60" i="2"/>
  <c r="T61" i="2"/>
  <c r="T62" i="2"/>
  <c r="T63" i="2"/>
  <c r="T64" i="2"/>
  <c r="AA57" i="2"/>
  <c r="AA58" i="2"/>
  <c r="AA59" i="2"/>
  <c r="AA60" i="2"/>
  <c r="AA61" i="2"/>
  <c r="AA62" i="2"/>
  <c r="AA63" i="2"/>
  <c r="AA64" i="2"/>
  <c r="F79" i="2"/>
  <c r="C57" i="2"/>
  <c r="C58" i="2"/>
  <c r="C59" i="2"/>
  <c r="C60" i="2"/>
  <c r="C61" i="2"/>
  <c r="C62" i="2"/>
  <c r="C63" i="2"/>
  <c r="C64" i="2"/>
  <c r="J58" i="2"/>
  <c r="J59" i="2"/>
  <c r="J60" i="2"/>
  <c r="J61" i="2"/>
  <c r="J62" i="2"/>
  <c r="J63" i="2"/>
  <c r="J64" i="2"/>
  <c r="Q57" i="2"/>
  <c r="Q58" i="2"/>
  <c r="Q59" i="2"/>
  <c r="Q60" i="2"/>
  <c r="Q61" i="2"/>
  <c r="Q62" i="2"/>
  <c r="Q63" i="2"/>
  <c r="Q64" i="2"/>
  <c r="X57" i="2"/>
  <c r="X58" i="2"/>
  <c r="X59" i="2"/>
  <c r="X60" i="2"/>
  <c r="X61" i="2"/>
  <c r="X62" i="2"/>
  <c r="X63" i="2"/>
  <c r="X64" i="2"/>
  <c r="C79" i="2"/>
  <c r="C84" i="2"/>
  <c r="F84" i="2"/>
  <c r="BC72" i="2"/>
  <c r="BB72" i="2"/>
  <c r="BA72" i="2"/>
  <c r="AZ72" i="2"/>
  <c r="AV72" i="2"/>
  <c r="AU72" i="2"/>
  <c r="AT72" i="2"/>
  <c r="AS72" i="2"/>
  <c r="AA72" i="2"/>
  <c r="Z72" i="2"/>
  <c r="Y72" i="2"/>
  <c r="X72" i="2"/>
  <c r="T72" i="2"/>
  <c r="S72" i="2"/>
  <c r="R72" i="2"/>
  <c r="Q72" i="2"/>
  <c r="M72" i="2"/>
  <c r="L72" i="2"/>
  <c r="K72" i="2"/>
  <c r="J72" i="2"/>
  <c r="F72" i="2"/>
  <c r="E72" i="2"/>
  <c r="D72" i="2"/>
  <c r="C72" i="2"/>
  <c r="BC71" i="2"/>
  <c r="BB71" i="2"/>
  <c r="BA71" i="2"/>
  <c r="AZ71" i="2"/>
  <c r="AV71" i="2"/>
  <c r="AU71" i="2"/>
  <c r="AT71" i="2"/>
  <c r="AS71" i="2"/>
  <c r="AA71" i="2"/>
  <c r="Z71" i="2"/>
  <c r="Y71" i="2"/>
  <c r="X71" i="2"/>
  <c r="T71" i="2"/>
  <c r="S71" i="2"/>
  <c r="R71" i="2"/>
  <c r="Q71" i="2"/>
  <c r="M71" i="2"/>
  <c r="L71" i="2"/>
  <c r="K71" i="2"/>
  <c r="J71" i="2"/>
  <c r="F71" i="2"/>
  <c r="E71" i="2"/>
  <c r="D71" i="2"/>
  <c r="C71" i="2"/>
  <c r="BC70" i="2"/>
  <c r="BB70" i="2"/>
  <c r="BA70" i="2"/>
  <c r="AZ70" i="2"/>
  <c r="AV70" i="2"/>
  <c r="AU70" i="2"/>
  <c r="AT70" i="2"/>
  <c r="AS70" i="2"/>
  <c r="AO70" i="2"/>
  <c r="AN70" i="2"/>
  <c r="AM70" i="2"/>
  <c r="AL70" i="2"/>
  <c r="AH70" i="2"/>
  <c r="AG70" i="2"/>
  <c r="AF70" i="2"/>
  <c r="AE70" i="2"/>
  <c r="AA70" i="2"/>
  <c r="Z70" i="2"/>
  <c r="Y70" i="2"/>
  <c r="X70" i="2"/>
  <c r="T70" i="2"/>
  <c r="S70" i="2"/>
  <c r="R70" i="2"/>
  <c r="Q70" i="2"/>
  <c r="M70" i="2"/>
  <c r="L70" i="2"/>
  <c r="K70" i="2"/>
  <c r="J70" i="2"/>
  <c r="F70" i="2"/>
  <c r="E70" i="2"/>
  <c r="D70" i="2"/>
  <c r="C70" i="2"/>
  <c r="BC69" i="2"/>
  <c r="BB69" i="2"/>
  <c r="BA69" i="2"/>
  <c r="AZ69" i="2"/>
  <c r="AV69" i="2"/>
  <c r="AU69" i="2"/>
  <c r="AT69" i="2"/>
  <c r="AS69" i="2"/>
  <c r="AO69" i="2"/>
  <c r="AN69" i="2"/>
  <c r="AM69" i="2"/>
  <c r="AL69" i="2"/>
  <c r="AH69" i="2"/>
  <c r="AG69" i="2"/>
  <c r="AF69" i="2"/>
  <c r="AE69" i="2"/>
  <c r="AA69" i="2"/>
  <c r="Z69" i="2"/>
  <c r="Y69" i="2"/>
  <c r="X69" i="2"/>
  <c r="T69" i="2"/>
  <c r="S69" i="2"/>
  <c r="R69" i="2"/>
  <c r="Q69" i="2"/>
  <c r="M69" i="2"/>
  <c r="L69" i="2"/>
  <c r="K69" i="2"/>
  <c r="J69" i="2"/>
  <c r="F69" i="2"/>
  <c r="E69" i="2"/>
  <c r="D69" i="2"/>
  <c r="C69" i="2"/>
  <c r="BC68" i="2"/>
  <c r="BB68" i="2"/>
  <c r="BA68" i="2"/>
  <c r="AZ68" i="2"/>
  <c r="AV68" i="2"/>
  <c r="AU68" i="2"/>
  <c r="AT68" i="2"/>
  <c r="AS68" i="2"/>
  <c r="AO68" i="2"/>
  <c r="AN68" i="2"/>
  <c r="AM68" i="2"/>
  <c r="AL68" i="2"/>
  <c r="AH68" i="2"/>
  <c r="AG68" i="2"/>
  <c r="AF68" i="2"/>
  <c r="AE68" i="2"/>
  <c r="AA68" i="2"/>
  <c r="Z68" i="2"/>
  <c r="Y68" i="2"/>
  <c r="X68" i="2"/>
  <c r="T68" i="2"/>
  <c r="S68" i="2"/>
  <c r="R68" i="2"/>
  <c r="Q68" i="2"/>
  <c r="F68" i="2"/>
  <c r="E68" i="2"/>
  <c r="D68" i="2"/>
  <c r="C68" i="2"/>
  <c r="BC67" i="2"/>
  <c r="BB67" i="2"/>
  <c r="BA67" i="2"/>
  <c r="AZ67" i="2"/>
  <c r="AV67" i="2"/>
  <c r="AU67" i="2"/>
  <c r="AT67" i="2"/>
  <c r="AS67" i="2"/>
  <c r="AO67" i="2"/>
  <c r="AN67" i="2"/>
  <c r="AM67" i="2"/>
  <c r="AL67" i="2"/>
  <c r="AH67" i="2"/>
  <c r="AG67" i="2"/>
  <c r="AF67" i="2"/>
  <c r="AE67" i="2"/>
  <c r="AA67" i="2"/>
  <c r="Z67" i="2"/>
  <c r="Y67" i="2"/>
  <c r="X67" i="2"/>
  <c r="T67" i="2"/>
  <c r="S67" i="2"/>
  <c r="R67" i="2"/>
  <c r="Q67" i="2"/>
  <c r="M67" i="2"/>
  <c r="L67" i="2"/>
  <c r="K67" i="2"/>
  <c r="J67" i="2"/>
  <c r="F67" i="2"/>
  <c r="E67" i="2"/>
  <c r="D67" i="2"/>
  <c r="C67" i="2"/>
  <c r="BC66" i="2"/>
  <c r="BB66" i="2"/>
  <c r="BA66" i="2"/>
  <c r="AZ66" i="2"/>
  <c r="AV66" i="2"/>
  <c r="AU66" i="2"/>
  <c r="AT66" i="2"/>
  <c r="AS66" i="2"/>
  <c r="AO66" i="2"/>
  <c r="AN66" i="2"/>
  <c r="AM66" i="2"/>
  <c r="AL66" i="2"/>
  <c r="AH66" i="2"/>
  <c r="AG66" i="2"/>
  <c r="AF66" i="2"/>
  <c r="AE66" i="2"/>
  <c r="AA66" i="2"/>
  <c r="Z66" i="2"/>
  <c r="Y66" i="2"/>
  <c r="X66" i="2"/>
  <c r="T66" i="2"/>
  <c r="S66" i="2"/>
  <c r="R66" i="2"/>
  <c r="Q66" i="2"/>
  <c r="M66" i="2"/>
  <c r="L66" i="2"/>
  <c r="K66" i="2"/>
  <c r="J66" i="2"/>
  <c r="F66" i="2"/>
  <c r="E66" i="2"/>
  <c r="D66" i="2"/>
  <c r="C66" i="2"/>
  <c r="BC65" i="2"/>
  <c r="BB65" i="2"/>
  <c r="BA65" i="2"/>
  <c r="AZ65" i="2"/>
  <c r="J93" i="2"/>
  <c r="AV65" i="2"/>
  <c r="M92" i="2"/>
  <c r="AU65" i="2"/>
  <c r="AT65" i="2"/>
  <c r="K82" i="2"/>
  <c r="AS65" i="2"/>
  <c r="J87" i="2"/>
  <c r="AO65" i="2"/>
  <c r="AN65" i="2"/>
  <c r="AM65" i="2"/>
  <c r="AL65" i="2"/>
  <c r="AH65" i="2"/>
  <c r="AG65" i="2"/>
  <c r="AF65" i="2"/>
  <c r="AE65" i="2"/>
  <c r="AA65" i="2"/>
  <c r="F93" i="2"/>
  <c r="Z65" i="2"/>
  <c r="Y65" i="2"/>
  <c r="D83" i="2"/>
  <c r="X65" i="2"/>
  <c r="C88" i="2"/>
  <c r="T65" i="2"/>
  <c r="F92" i="2"/>
  <c r="S65" i="2"/>
  <c r="R65" i="2"/>
  <c r="D92" i="2"/>
  <c r="Q65" i="2"/>
  <c r="C92" i="2"/>
  <c r="M65" i="2"/>
  <c r="F91" i="2"/>
  <c r="L65" i="2"/>
  <c r="E91" i="2"/>
  <c r="K65" i="2"/>
  <c r="D86" i="2"/>
  <c r="J65" i="2"/>
  <c r="C91" i="2"/>
  <c r="F65" i="2"/>
  <c r="F80" i="2"/>
  <c r="E65" i="2"/>
  <c r="E80" i="2"/>
  <c r="D65" i="2"/>
  <c r="D80" i="2"/>
  <c r="C65" i="2"/>
  <c r="C90" i="2"/>
  <c r="AO64" i="2"/>
  <c r="M91" i="2"/>
  <c r="AN64" i="2"/>
  <c r="L81" i="2"/>
  <c r="AM64" i="2"/>
  <c r="K91" i="2"/>
  <c r="AL64" i="2"/>
  <c r="J91" i="2"/>
  <c r="AH64" i="2"/>
  <c r="M90" i="2"/>
  <c r="AG64" i="2"/>
  <c r="L90" i="2"/>
  <c r="AF64" i="2"/>
  <c r="K90" i="2"/>
  <c r="AE64" i="2"/>
  <c r="J90" i="2"/>
  <c r="F90" i="2"/>
  <c r="E90" i="2"/>
  <c r="D85" i="2"/>
  <c r="L104" i="2"/>
  <c r="J104" i="2"/>
  <c r="I104" i="2"/>
  <c r="L103" i="2"/>
  <c r="K103" i="2"/>
  <c r="J103" i="2"/>
  <c r="I103" i="2"/>
  <c r="F103" i="2"/>
  <c r="L84" i="2"/>
  <c r="D103" i="2"/>
  <c r="C103" i="2"/>
  <c r="L101" i="2"/>
  <c r="J101" i="2"/>
  <c r="I101" i="2"/>
  <c r="L100" i="2"/>
  <c r="J100" i="2"/>
  <c r="L99" i="2"/>
  <c r="K99" i="2"/>
  <c r="J99" i="2"/>
  <c r="I99" i="2"/>
  <c r="F102" i="2"/>
  <c r="E89" i="2"/>
  <c r="D102" i="2"/>
  <c r="C102" i="2"/>
  <c r="C98" i="2"/>
  <c r="C89" i="2"/>
  <c r="E84" i="2"/>
  <c r="D84" i="2"/>
  <c r="K84" i="2"/>
  <c r="J102" i="2"/>
  <c r="D89" i="2"/>
  <c r="D81" i="2"/>
  <c r="K87" i="2"/>
  <c r="J98" i="2"/>
  <c r="F89" i="2"/>
  <c r="K92" i="2"/>
  <c r="D88" i="2"/>
  <c r="J82" i="2"/>
  <c r="C93" i="2"/>
  <c r="I100" i="2"/>
  <c r="D90" i="2"/>
  <c r="D93" i="2"/>
  <c r="I98" i="2"/>
  <c r="C81" i="2"/>
  <c r="J84" i="2"/>
  <c r="D91" i="2"/>
  <c r="J92" i="2"/>
  <c r="I102" i="2"/>
  <c r="C82" i="2"/>
  <c r="E85" i="2"/>
  <c r="L89" i="2"/>
  <c r="E86" i="2"/>
  <c r="L91" i="2"/>
  <c r="L85" i="2"/>
  <c r="E81" i="2"/>
  <c r="L86" i="2"/>
  <c r="F100" i="2"/>
  <c r="J89" i="2"/>
  <c r="C83" i="2"/>
  <c r="L80" i="2"/>
  <c r="K89" i="2"/>
  <c r="C80" i="2"/>
  <c r="J80" i="2"/>
  <c r="J85" i="2"/>
  <c r="J81" i="2"/>
  <c r="J86" i="2"/>
  <c r="C87" i="2"/>
  <c r="J83" i="2"/>
  <c r="J88" i="2"/>
  <c r="C99" i="2"/>
  <c r="C100" i="2"/>
  <c r="C101" i="2"/>
  <c r="E102" i="2"/>
  <c r="E100" i="2"/>
  <c r="K98" i="2"/>
  <c r="E98" i="2"/>
  <c r="K100" i="2"/>
  <c r="K101" i="2"/>
  <c r="E103" i="2"/>
  <c r="K102" i="2"/>
  <c r="E101" i="2"/>
  <c r="E99" i="2"/>
  <c r="K104" i="2"/>
  <c r="E92" i="2"/>
  <c r="E87" i="2"/>
  <c r="E82" i="2"/>
  <c r="E93" i="2"/>
  <c r="E88" i="2"/>
  <c r="E83" i="2"/>
  <c r="L92" i="2"/>
  <c r="L87" i="2"/>
  <c r="L82" i="2"/>
  <c r="K80" i="2"/>
  <c r="C85" i="2"/>
  <c r="K85" i="2"/>
  <c r="K81" i="2"/>
  <c r="C86" i="2"/>
  <c r="K86" i="2"/>
  <c r="D82" i="2"/>
  <c r="D87" i="2"/>
  <c r="D98" i="2"/>
  <c r="D99" i="2"/>
  <c r="D100" i="2"/>
  <c r="D101" i="2"/>
  <c r="M80" i="2"/>
  <c r="M84" i="2"/>
  <c r="F85" i="2"/>
  <c r="M85" i="2"/>
  <c r="M89" i="2"/>
  <c r="F81" i="2"/>
  <c r="M81" i="2"/>
  <c r="F86" i="2"/>
  <c r="M86" i="2"/>
  <c r="F82" i="2"/>
  <c r="M82" i="2"/>
  <c r="F87" i="2"/>
  <c r="M87" i="2"/>
  <c r="F83" i="2"/>
  <c r="F88" i="2"/>
  <c r="F98" i="2"/>
  <c r="L98" i="2"/>
  <c r="F99" i="2"/>
  <c r="F101" i="2"/>
  <c r="L102" i="2"/>
  <c r="AZ65" i="1"/>
  <c r="BC72" i="1"/>
  <c r="BB72" i="1"/>
  <c r="BA72" i="1"/>
  <c r="AZ72" i="1"/>
  <c r="BC71" i="1"/>
  <c r="BB71" i="1"/>
  <c r="BA71" i="1"/>
  <c r="AZ71" i="1"/>
  <c r="BC70" i="1"/>
  <c r="BB70" i="1"/>
  <c r="BA70" i="1"/>
  <c r="AZ70" i="1"/>
  <c r="BC69" i="1"/>
  <c r="BB69" i="1"/>
  <c r="BA69" i="1"/>
  <c r="AZ69" i="1"/>
  <c r="BC68" i="1"/>
  <c r="BB68" i="1"/>
  <c r="BA68" i="1"/>
  <c r="AZ68" i="1"/>
  <c r="BC67" i="1"/>
  <c r="BB67" i="1"/>
  <c r="BA67" i="1"/>
  <c r="AZ67" i="1"/>
  <c r="BC66" i="1"/>
  <c r="BB66" i="1"/>
  <c r="BA66" i="1"/>
  <c r="AZ66" i="1"/>
  <c r="BC65" i="1"/>
  <c r="BB65" i="1"/>
  <c r="BA65" i="1"/>
  <c r="AS72" i="1"/>
  <c r="AS71" i="1"/>
  <c r="AS70" i="1"/>
  <c r="AS69" i="1"/>
  <c r="AS68" i="1"/>
  <c r="AS67" i="1"/>
  <c r="AS66" i="1"/>
  <c r="AS65" i="1"/>
  <c r="AS64" i="1"/>
  <c r="AS63" i="1"/>
  <c r="AS62" i="1"/>
  <c r="AS61" i="1"/>
  <c r="AS60" i="1"/>
  <c r="AS59" i="1"/>
  <c r="AS58" i="1"/>
  <c r="AS57" i="1"/>
  <c r="AL64" i="1"/>
  <c r="AL57" i="1"/>
  <c r="AL70" i="1"/>
  <c r="AL69" i="1"/>
  <c r="AL68" i="1"/>
  <c r="AL67" i="1"/>
  <c r="AL66" i="1"/>
  <c r="AL65" i="1"/>
  <c r="AL63" i="1"/>
  <c r="AL62" i="1"/>
  <c r="AL61" i="1"/>
  <c r="AL60" i="1"/>
  <c r="AL59" i="1"/>
  <c r="AL58" i="1"/>
  <c r="X65" i="1"/>
  <c r="AE70" i="1"/>
  <c r="AE69" i="1"/>
  <c r="AE68" i="1"/>
  <c r="AE67" i="1"/>
  <c r="AE66" i="1"/>
  <c r="AE65" i="1"/>
  <c r="AE64" i="1"/>
  <c r="AE57" i="1"/>
  <c r="AE63" i="1"/>
  <c r="AE62" i="1"/>
  <c r="AE61" i="1"/>
  <c r="AE60" i="1"/>
  <c r="AE59" i="1"/>
  <c r="AE58" i="1"/>
  <c r="X57" i="1"/>
  <c r="AA72" i="1"/>
  <c r="Z72" i="1"/>
  <c r="Y72" i="1"/>
  <c r="X72" i="1"/>
  <c r="AA71" i="1"/>
  <c r="Z71" i="1"/>
  <c r="Y71" i="1"/>
  <c r="X71" i="1"/>
  <c r="AA70" i="1"/>
  <c r="Z70" i="1"/>
  <c r="Y70" i="1"/>
  <c r="X70" i="1"/>
  <c r="AA69" i="1"/>
  <c r="Z69" i="1"/>
  <c r="Y69" i="1"/>
  <c r="X69" i="1"/>
  <c r="AA68" i="1"/>
  <c r="Z68" i="1"/>
  <c r="Y68" i="1"/>
  <c r="X68" i="1"/>
  <c r="AA67" i="1"/>
  <c r="Z67" i="1"/>
  <c r="Y67" i="1"/>
  <c r="X67" i="1"/>
  <c r="AA66" i="1"/>
  <c r="Z66" i="1"/>
  <c r="Y66" i="1"/>
  <c r="X66" i="1"/>
  <c r="AA65" i="1"/>
  <c r="Z65" i="1"/>
  <c r="Y65" i="1"/>
  <c r="X64" i="1"/>
  <c r="X63" i="1"/>
  <c r="X62" i="1"/>
  <c r="X61" i="1"/>
  <c r="X60" i="1"/>
  <c r="X59" i="1"/>
  <c r="X58" i="1"/>
  <c r="Q65" i="1"/>
  <c r="Q57" i="1"/>
  <c r="Q72" i="1"/>
  <c r="Q71" i="1"/>
  <c r="Q70" i="1"/>
  <c r="Q69" i="1"/>
  <c r="Q68" i="1"/>
  <c r="Q67" i="1"/>
  <c r="Q66" i="1"/>
  <c r="Q64" i="1"/>
  <c r="Q63" i="1"/>
  <c r="Q62" i="1"/>
  <c r="Q61" i="1"/>
  <c r="Q60" i="1"/>
  <c r="Q59" i="1"/>
  <c r="Q58" i="1"/>
  <c r="E99" i="1"/>
  <c r="J72" i="1"/>
  <c r="J71" i="1"/>
  <c r="J70" i="1"/>
  <c r="J69" i="1"/>
  <c r="J67" i="1"/>
  <c r="J66" i="1"/>
  <c r="J65" i="1"/>
  <c r="J64" i="1"/>
  <c r="J63" i="1"/>
  <c r="J62" i="1"/>
  <c r="J61" i="1"/>
  <c r="J60" i="1"/>
  <c r="J59" i="1"/>
  <c r="J58" i="1"/>
  <c r="J57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J107" i="1"/>
  <c r="M107" i="1"/>
  <c r="M20" i="4"/>
  <c r="M111" i="1"/>
  <c r="M24" i="4"/>
  <c r="M109" i="1"/>
  <c r="L107" i="1"/>
  <c r="M12" i="4"/>
  <c r="L109" i="1"/>
  <c r="L111" i="1"/>
  <c r="M16" i="4"/>
  <c r="K109" i="1"/>
  <c r="M6" i="4"/>
  <c r="K107" i="1"/>
  <c r="M4" i="4"/>
  <c r="K111" i="1"/>
  <c r="M8" i="4"/>
  <c r="F100" i="1"/>
  <c r="E100" i="1"/>
  <c r="C101" i="1"/>
  <c r="C97" i="1"/>
  <c r="C99" i="1"/>
  <c r="F108" i="1"/>
  <c r="C108" i="1"/>
  <c r="C106" i="1"/>
  <c r="C110" i="1"/>
  <c r="J81" i="1"/>
  <c r="J79" i="1"/>
  <c r="J83" i="1"/>
  <c r="C109" i="1"/>
  <c r="C111" i="1"/>
  <c r="C107" i="1"/>
  <c r="M90" i="1"/>
  <c r="J92" i="1"/>
  <c r="J90" i="1"/>
  <c r="J88" i="1"/>
  <c r="L99" i="1"/>
  <c r="L100" i="1"/>
  <c r="J110" i="1"/>
  <c r="C100" i="1"/>
  <c r="C98" i="1"/>
  <c r="C102" i="1"/>
  <c r="D109" i="1"/>
  <c r="M5" i="4"/>
  <c r="D111" i="1"/>
  <c r="M7" i="4"/>
  <c r="D107" i="1"/>
  <c r="M3" i="4"/>
  <c r="J82" i="1"/>
  <c r="J84" i="1"/>
  <c r="J80" i="1"/>
  <c r="M82" i="1"/>
  <c r="M99" i="1"/>
  <c r="M100" i="1"/>
  <c r="J109" i="1"/>
  <c r="J111" i="1"/>
  <c r="C92" i="1"/>
  <c r="C90" i="1"/>
  <c r="C88" i="1"/>
  <c r="E107" i="1"/>
  <c r="M11" i="4"/>
  <c r="E111" i="1"/>
  <c r="M15" i="4"/>
  <c r="E109" i="1"/>
  <c r="L81" i="1"/>
  <c r="L82" i="1"/>
  <c r="J99" i="1"/>
  <c r="J97" i="1"/>
  <c r="J101" i="1"/>
  <c r="J98" i="1"/>
  <c r="J100" i="1"/>
  <c r="J102" i="1"/>
  <c r="E108" i="1"/>
  <c r="F107" i="1"/>
  <c r="M19" i="4"/>
  <c r="F111" i="1"/>
  <c r="M23" i="4"/>
  <c r="F109" i="1"/>
  <c r="M81" i="1"/>
  <c r="L90" i="1"/>
  <c r="M91" i="1"/>
  <c r="L91" i="1"/>
  <c r="J91" i="1"/>
  <c r="J93" i="1"/>
  <c r="J89" i="1"/>
  <c r="F91" i="1"/>
  <c r="E91" i="1"/>
  <c r="C89" i="1"/>
  <c r="C93" i="1"/>
  <c r="C91" i="1"/>
  <c r="E90" i="1"/>
  <c r="F99" i="1"/>
  <c r="C83" i="1"/>
  <c r="F90" i="1"/>
  <c r="C81" i="1"/>
  <c r="C82" i="1"/>
  <c r="C79" i="1"/>
  <c r="C80" i="1"/>
  <c r="C84" i="1"/>
  <c r="K120" i="1"/>
  <c r="M119" i="1"/>
  <c r="K119" i="1"/>
  <c r="M118" i="1"/>
  <c r="L119" i="1"/>
  <c r="L120" i="1"/>
  <c r="L118" i="1"/>
  <c r="K118" i="1"/>
  <c r="M117" i="1"/>
  <c r="L117" i="1"/>
  <c r="K117" i="1"/>
  <c r="E81" i="1"/>
  <c r="K116" i="1"/>
  <c r="L116" i="1"/>
  <c r="M122" i="1"/>
  <c r="L122" i="1"/>
  <c r="K122" i="1"/>
  <c r="K121" i="1"/>
  <c r="L121" i="1"/>
  <c r="M121" i="1"/>
  <c r="M120" i="1"/>
  <c r="E82" i="1"/>
  <c r="F82" i="1"/>
  <c r="F81" i="1"/>
  <c r="M116" i="1"/>
  <c r="J116" i="1"/>
  <c r="J118" i="1"/>
  <c r="J119" i="1"/>
  <c r="J120" i="1"/>
  <c r="J117" i="1"/>
  <c r="J121" i="1"/>
  <c r="J122" i="1"/>
</calcChain>
</file>

<file path=xl/sharedStrings.xml><?xml version="1.0" encoding="utf-8"?>
<sst xmlns="http://schemas.openxmlformats.org/spreadsheetml/2006/main" count="673" uniqueCount="120">
  <si>
    <t>Day-1</t>
    <phoneticPr fontId="1"/>
  </si>
  <si>
    <t>動物No.</t>
    <rPh sb="0" eb="2">
      <t>ドウブツ</t>
    </rPh>
    <phoneticPr fontId="1"/>
  </si>
  <si>
    <t>動物種</t>
    <rPh sb="0" eb="2">
      <t>ドウブツ</t>
    </rPh>
    <rPh sb="2" eb="3">
      <t>シュ</t>
    </rPh>
    <phoneticPr fontId="1"/>
  </si>
  <si>
    <t>HR</t>
    <phoneticPr fontId="1"/>
  </si>
  <si>
    <t>SBP</t>
    <phoneticPr fontId="1"/>
  </si>
  <si>
    <t>MBP</t>
    <phoneticPr fontId="1"/>
  </si>
  <si>
    <t>DBP</t>
    <phoneticPr fontId="1"/>
  </si>
  <si>
    <t>Day6</t>
    <phoneticPr fontId="1"/>
  </si>
  <si>
    <t>AVERAGE</t>
    <phoneticPr fontId="1"/>
  </si>
  <si>
    <t>No</t>
    <phoneticPr fontId="1"/>
  </si>
  <si>
    <t>HR</t>
  </si>
  <si>
    <t>SBP</t>
  </si>
  <si>
    <t>MBP</t>
  </si>
  <si>
    <t>DBP</t>
  </si>
  <si>
    <t>AVERAGE</t>
    <phoneticPr fontId="1"/>
  </si>
  <si>
    <t>平均</t>
    <rPh sb="0" eb="2">
      <t>ヘイキン</t>
    </rPh>
    <phoneticPr fontId="1"/>
  </si>
  <si>
    <t>標準偏差</t>
    <rPh sb="0" eb="2">
      <t>ヒョウジュン</t>
    </rPh>
    <rPh sb="2" eb="4">
      <t>ヘンサ</t>
    </rPh>
    <phoneticPr fontId="1"/>
  </si>
  <si>
    <t>SD</t>
  </si>
  <si>
    <t>Wistar</t>
  </si>
  <si>
    <t>Lew/SsNSlc</t>
  </si>
  <si>
    <t>F344/NSlc</t>
  </si>
  <si>
    <t>LE</t>
    <phoneticPr fontId="1"/>
  </si>
  <si>
    <t>標準誤差</t>
    <rPh sb="0" eb="2">
      <t>ヒョウジュン</t>
    </rPh>
    <rPh sb="2" eb="4">
      <t>ゴサ</t>
    </rPh>
    <phoneticPr fontId="1"/>
  </si>
  <si>
    <t>BN</t>
    <phoneticPr fontId="1"/>
  </si>
  <si>
    <t>n=</t>
    <phoneticPr fontId="1"/>
  </si>
  <si>
    <t>Donryu</t>
    <phoneticPr fontId="1"/>
  </si>
  <si>
    <t>F344①</t>
    <phoneticPr fontId="1"/>
  </si>
  <si>
    <t>F344②</t>
    <phoneticPr fontId="1"/>
  </si>
  <si>
    <t>F344③</t>
    <phoneticPr fontId="1"/>
  </si>
  <si>
    <t>F344④</t>
    <phoneticPr fontId="1"/>
  </si>
  <si>
    <t>F344nu⑤</t>
    <phoneticPr fontId="1"/>
  </si>
  <si>
    <t>F344nu⑥</t>
  </si>
  <si>
    <t>F344nu⑥</t>
    <phoneticPr fontId="1"/>
  </si>
  <si>
    <t>F344nu⑦</t>
    <phoneticPr fontId="1"/>
  </si>
  <si>
    <t>F344nu⑧</t>
    <phoneticPr fontId="1"/>
  </si>
  <si>
    <t>day6</t>
    <phoneticPr fontId="1"/>
  </si>
  <si>
    <t>F344①</t>
    <phoneticPr fontId="1"/>
  </si>
  <si>
    <t>F344①       (Day-1)</t>
    <phoneticPr fontId="1"/>
  </si>
  <si>
    <t>F344①       (Day6)</t>
    <phoneticPr fontId="1"/>
  </si>
  <si>
    <t>F344②       (Day-1)</t>
    <phoneticPr fontId="1"/>
  </si>
  <si>
    <t>F344③       (Day-1)</t>
    <phoneticPr fontId="1"/>
  </si>
  <si>
    <t>F344nu⑤</t>
    <phoneticPr fontId="1"/>
  </si>
  <si>
    <t>F344④       (Day-1)</t>
    <phoneticPr fontId="1"/>
  </si>
  <si>
    <t>F344nu⑤　　（Day-1)</t>
    <phoneticPr fontId="1"/>
  </si>
  <si>
    <t>F344nu⑤　　（Day6)</t>
    <phoneticPr fontId="1"/>
  </si>
  <si>
    <t>F344nu⑥   (Day-1）</t>
    <phoneticPr fontId="1"/>
  </si>
  <si>
    <t>(F344①)</t>
    <phoneticPr fontId="1"/>
  </si>
  <si>
    <t>F344①(Day-1)</t>
    <phoneticPr fontId="1"/>
  </si>
  <si>
    <t>F344①(Day6)</t>
    <phoneticPr fontId="1"/>
  </si>
  <si>
    <t>(F344②)</t>
    <phoneticPr fontId="1"/>
  </si>
  <si>
    <t>F344②(Day-1)</t>
    <phoneticPr fontId="1"/>
  </si>
  <si>
    <t>F344②(Day-1)</t>
    <phoneticPr fontId="1"/>
  </si>
  <si>
    <t>F344②(Day-1)</t>
    <phoneticPr fontId="1"/>
  </si>
  <si>
    <t>(F344③)</t>
    <phoneticPr fontId="1"/>
  </si>
  <si>
    <t>F344③(Day-1)</t>
    <phoneticPr fontId="1"/>
  </si>
  <si>
    <t>(F344④)</t>
    <phoneticPr fontId="1"/>
  </si>
  <si>
    <t>F344②(Day13)</t>
    <phoneticPr fontId="1"/>
  </si>
  <si>
    <t>F344②(Day13)</t>
    <phoneticPr fontId="1"/>
  </si>
  <si>
    <t>F344②(Day13)</t>
    <phoneticPr fontId="1"/>
  </si>
  <si>
    <t>F344③(Day26)</t>
    <phoneticPr fontId="1"/>
  </si>
  <si>
    <t>F344③(Day26)</t>
    <phoneticPr fontId="1"/>
  </si>
  <si>
    <t>(F344⑤)</t>
    <phoneticPr fontId="1"/>
  </si>
  <si>
    <t>F344④(Day-1)</t>
    <phoneticPr fontId="1"/>
  </si>
  <si>
    <t>F344④(Day55)</t>
    <phoneticPr fontId="1"/>
  </si>
  <si>
    <t>F344④(Day-1)</t>
    <phoneticPr fontId="1"/>
  </si>
  <si>
    <t>F344④(Day55)</t>
    <phoneticPr fontId="1"/>
  </si>
  <si>
    <t>F344④(Day-1)</t>
    <phoneticPr fontId="1"/>
  </si>
  <si>
    <t>F344④(Day55)</t>
    <phoneticPr fontId="1"/>
  </si>
  <si>
    <t>F344⑤(Day-1)</t>
    <phoneticPr fontId="1"/>
  </si>
  <si>
    <t>F344⑤(Day6)</t>
    <phoneticPr fontId="1"/>
  </si>
  <si>
    <t>F344⑤(Day-1)</t>
    <phoneticPr fontId="1"/>
  </si>
  <si>
    <t>F344⑤(Day6)</t>
    <phoneticPr fontId="1"/>
  </si>
  <si>
    <t>F344⑤(Day-1)</t>
    <phoneticPr fontId="1"/>
  </si>
  <si>
    <t>(F344⑥)</t>
    <phoneticPr fontId="1"/>
  </si>
  <si>
    <t>F344⑥(Day-1)</t>
    <phoneticPr fontId="1"/>
  </si>
  <si>
    <t>F344⑥(Day-1)</t>
    <phoneticPr fontId="1"/>
  </si>
  <si>
    <t>F344⑥(Day-1)</t>
    <phoneticPr fontId="1"/>
  </si>
  <si>
    <t>F344⑥(Day13)</t>
    <phoneticPr fontId="1"/>
  </si>
  <si>
    <t>F344⑥(Day13)</t>
    <phoneticPr fontId="1"/>
  </si>
  <si>
    <t>F344⑥(Day13)</t>
    <phoneticPr fontId="1"/>
  </si>
  <si>
    <t>F344nu⑥　　（Day-1)</t>
    <phoneticPr fontId="1"/>
  </si>
  <si>
    <t>F344②       (Day13)</t>
    <phoneticPr fontId="1"/>
  </si>
  <si>
    <t>F344③       (Day26)</t>
    <phoneticPr fontId="1"/>
  </si>
  <si>
    <t>F344④       (Day55)</t>
    <phoneticPr fontId="1"/>
  </si>
  <si>
    <t>F344nu⑥　　（Day13)</t>
    <phoneticPr fontId="1"/>
  </si>
  <si>
    <t>F344nu⑦   (Day-1）</t>
    <phoneticPr fontId="1"/>
  </si>
  <si>
    <t>F344nu⑦   (Day26）</t>
    <phoneticPr fontId="1"/>
  </si>
  <si>
    <t>F344nu⑥   (Day55）</t>
    <phoneticPr fontId="1"/>
  </si>
  <si>
    <t>(F344⑦)</t>
    <phoneticPr fontId="1"/>
  </si>
  <si>
    <t>(F344⑧)</t>
    <phoneticPr fontId="1"/>
  </si>
  <si>
    <t>F344(Day-1)</t>
    <phoneticPr fontId="1"/>
  </si>
  <si>
    <t>F344nu(Day-1)</t>
    <phoneticPr fontId="1"/>
  </si>
  <si>
    <t>F344⑦(Day26)</t>
  </si>
  <si>
    <t>F344⑦(Day26)</t>
    <phoneticPr fontId="1"/>
  </si>
  <si>
    <t>F344⑧(Day55)</t>
  </si>
  <si>
    <t>F344⑧(Day55)</t>
    <phoneticPr fontId="1"/>
  </si>
  <si>
    <t>(F344)</t>
    <phoneticPr fontId="1"/>
  </si>
  <si>
    <t>(F344nu)</t>
    <phoneticPr fontId="1"/>
  </si>
  <si>
    <t>F344⑤(Day6)</t>
  </si>
  <si>
    <t>F344⑥(Day13)</t>
  </si>
  <si>
    <t>F344(Day-1)</t>
    <phoneticPr fontId="1"/>
  </si>
  <si>
    <t>F344nu(Day-1)</t>
    <phoneticPr fontId="1"/>
  </si>
  <si>
    <t>F344⑦(Day-1)</t>
    <phoneticPr fontId="1"/>
  </si>
  <si>
    <t>F344⑦(Day26)</t>
    <phoneticPr fontId="1"/>
  </si>
  <si>
    <t>F344⑧(Day-1)</t>
    <phoneticPr fontId="1"/>
  </si>
  <si>
    <t>F344nu⑧   (Day-1）</t>
    <phoneticPr fontId="1"/>
  </si>
  <si>
    <t>F344nu⑧   (Day55）</t>
    <phoneticPr fontId="1"/>
  </si>
  <si>
    <t>F344</t>
    <phoneticPr fontId="1"/>
  </si>
  <si>
    <t>F344nu</t>
    <phoneticPr fontId="1"/>
  </si>
  <si>
    <t>day 13</t>
    <phoneticPr fontId="1"/>
  </si>
  <si>
    <t>day 55</t>
    <phoneticPr fontId="1"/>
  </si>
  <si>
    <t>Average</t>
    <phoneticPr fontId="1"/>
  </si>
  <si>
    <t>day -1</t>
    <phoneticPr fontId="1"/>
  </si>
  <si>
    <t>day 6</t>
    <phoneticPr fontId="1"/>
  </si>
  <si>
    <t>SD</t>
    <phoneticPr fontId="1"/>
  </si>
  <si>
    <t>SE</t>
    <phoneticPr fontId="1"/>
  </si>
  <si>
    <t>MBP</t>
    <phoneticPr fontId="1"/>
  </si>
  <si>
    <t>day 26</t>
    <phoneticPr fontId="1"/>
  </si>
  <si>
    <t>day 26</t>
    <phoneticPr fontId="1"/>
  </si>
  <si>
    <t>F344②      (Day-1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double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double">
        <color auto="1"/>
      </right>
      <top/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medium">
        <color auto="1"/>
      </left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 style="double">
        <color auto="1"/>
      </left>
      <right style="double">
        <color auto="1"/>
      </right>
      <top style="thin">
        <color auto="1"/>
      </top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 style="double">
        <color auto="1"/>
      </left>
      <right style="double">
        <color auto="1"/>
      </right>
      <top/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/>
      <diagonal/>
    </border>
  </borders>
  <cellStyleXfs count="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11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29" xfId="0" applyNumberFormat="1" applyBorder="1" applyAlignment="1">
      <alignment horizontal="center" vertical="center"/>
    </xf>
    <xf numFmtId="1" fontId="0" fillId="0" borderId="30" xfId="0" applyNumberFormat="1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1" fontId="0" fillId="0" borderId="32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1" fontId="0" fillId="0" borderId="36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9" xfId="0" applyBorder="1" applyAlignment="1">
      <alignment vertical="center"/>
    </xf>
    <xf numFmtId="1" fontId="0" fillId="0" borderId="41" xfId="0" applyNumberFormat="1" applyBorder="1" applyAlignment="1">
      <alignment horizontal="center" vertical="center"/>
    </xf>
    <xf numFmtId="0" fontId="0" fillId="0" borderId="20" xfId="0" applyBorder="1" applyAlignment="1">
      <alignment vertical="center"/>
    </xf>
    <xf numFmtId="0" fontId="0" fillId="0" borderId="42" xfId="0" applyBorder="1">
      <alignment vertical="center"/>
    </xf>
    <xf numFmtId="0" fontId="0" fillId="0" borderId="0" xfId="0" applyBorder="1" applyAlignment="1">
      <alignment vertical="center"/>
    </xf>
    <xf numFmtId="0" fontId="0" fillId="0" borderId="44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33" xfId="0" applyBorder="1">
      <alignment vertical="center"/>
    </xf>
    <xf numFmtId="0" fontId="0" fillId="0" borderId="41" xfId="0" applyBorder="1">
      <alignment vertical="center"/>
    </xf>
    <xf numFmtId="0" fontId="0" fillId="0" borderId="27" xfId="0" applyBorder="1">
      <alignment vertical="center"/>
    </xf>
    <xf numFmtId="0" fontId="0" fillId="0" borderId="12" xfId="0" applyBorder="1">
      <alignment vertical="center"/>
    </xf>
    <xf numFmtId="0" fontId="0" fillId="0" borderId="29" xfId="0" applyBorder="1">
      <alignment vertical="center"/>
    </xf>
    <xf numFmtId="0" fontId="0" fillId="0" borderId="36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1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vertical="center" wrapText="1"/>
    </xf>
    <xf numFmtId="1" fontId="0" fillId="0" borderId="42" xfId="0" applyNumberFormat="1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0" fillId="0" borderId="1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7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2" defaultPivotStyle="PivotStyleLight16"/>
  <colors>
    <mruColors>
      <color rgb="FFFF9999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17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20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21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_rels/chart22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23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24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</a:t>
            </a:r>
            <a:r>
              <a:rPr lang="ja-JP" altLang="en-US" sz="1400" b="0"/>
              <a:t>①</a:t>
            </a:r>
          </a:p>
        </c:rich>
      </c:tx>
      <c:layout>
        <c:manualLayout>
          <c:xMode val="edge"/>
          <c:yMode val="edge"/>
          <c:x val="0.247930485659712"/>
          <c:y val="0.0038152367748260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0399423449927"/>
          <c:y val="0.16205286503953"/>
          <c:w val="0.697918955270392"/>
          <c:h val="0.745988253402172"/>
        </c:manualLayout>
      </c:layout>
      <c:barChart>
        <c:barDir val="col"/>
        <c:grouping val="clustered"/>
        <c:varyColors val="0"/>
        <c:ser>
          <c:idx val="10"/>
          <c:order val="0"/>
          <c:tx>
            <c:strRef>
              <c:f>血圧測定結果!$B$79</c:f>
              <c:strCache>
                <c:ptCount val="1"/>
                <c:pt idx="0">
                  <c:v>F344①(Day-1)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FA172C67-5138-43C9-8767-BC1BC9976FE9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5A37A90-6C81-43FE-8F7B-3E87C7E01706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41A6965-7E2C-4184-A853-C159DE942568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plus>
            <c:min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D$78:$F$78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C$78:$F$78</c15:sqref>
                  </c15:fullRef>
                </c:ext>
              </c:extLst>
            </c:strRef>
          </c:cat>
          <c:val>
            <c:numRef>
              <c:f>血圧測定結果!$D$79:$F$79</c:f>
              <c:numCache>
                <c:formatCode>0</c:formatCode>
                <c:ptCount val="3"/>
                <c:pt idx="0">
                  <c:v>128.8333333333333</c:v>
                </c:pt>
                <c:pt idx="1">
                  <c:v>108.0</c:v>
                </c:pt>
                <c:pt idx="2">
                  <c:v>97.70833333333333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C$79:$F$79</c15:sqref>
                  </c15:fullRef>
                </c:ext>
              </c:extLst>
            </c:numRef>
          </c:val>
          <c:extLst>
            <c:ext xmlns:c15="http://schemas.microsoft.com/office/drawing/2012/chart" uri="{02D57815-91ED-43cb-92C2-25804820EDAC}">
              <c15:datalabelsRange>
                <c15:f>血圧測定結果!$J$116:$M$116</c15:f>
                <c15:dlblRangeCache>
                  <c:ptCount val="4"/>
                  <c:pt idx="0">
                    <c:v>8</c:v>
                  </c:pt>
                  <c:pt idx="1">
                    <c:v>8</c:v>
                  </c:pt>
                  <c:pt idx="2">
                    <c:v>8</c:v>
                  </c:pt>
                  <c:pt idx="3">
                    <c:v>8</c:v>
                  </c:pt>
                </c15:dlblRangeCache>
              </c15:datalabelsRange>
            </c:ext>
          </c:extLst>
        </c:ser>
        <c:ser>
          <c:idx val="13"/>
          <c:order val="1"/>
          <c:tx>
            <c:strRef>
              <c:f>血圧測定結果!$B$80</c:f>
              <c:strCache>
                <c:ptCount val="1"/>
                <c:pt idx="0">
                  <c:v>F344①(Day6)</c:v>
                </c:pt>
              </c:strCache>
            </c:strRef>
          </c:tx>
          <c:spPr>
            <a:solidFill>
              <a:srgbClr val="FF9999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0AB63973-90C0-49ED-AEBE-CC1CA6C1604B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F10E58B-B3F0-4110-844C-4BA8499A7EC9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AA0A97-43F7-4890-BFB5-BE59C0FB9B5B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plus>
            <c:min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D$78:$F$78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C$78:$F$78</c15:sqref>
                  </c15:fullRef>
                </c:ext>
              </c:extLst>
            </c:strRef>
          </c:cat>
          <c:val>
            <c:numRef>
              <c:f>血圧測定結果!$D$80:$F$80</c:f>
              <c:numCache>
                <c:formatCode>0</c:formatCode>
                <c:ptCount val="3"/>
                <c:pt idx="0">
                  <c:v>136.375</c:v>
                </c:pt>
                <c:pt idx="1">
                  <c:v>111.1666666666667</c:v>
                </c:pt>
                <c:pt idx="2">
                  <c:v>98.79166666666667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C$80:$F$80</c15:sqref>
                  </c15:fullRef>
                </c:ext>
              </c:extLst>
            </c:numRef>
          </c:val>
          <c:extLst>
            <c:ext xmlns:c15="http://schemas.microsoft.com/office/drawing/2012/chart" uri="{02D57815-91ED-43cb-92C2-25804820EDAC}">
              <c15:datalabelsRange>
                <c15:f>血圧測定結果!$J$117:$M$117</c15:f>
                <c15:dlblRangeCache>
                  <c:ptCount val="4"/>
                  <c:pt idx="0">
                    <c:v>8</c:v>
                  </c:pt>
                  <c:pt idx="1">
                    <c:v>8</c:v>
                  </c:pt>
                  <c:pt idx="2">
                    <c:v>8</c:v>
                  </c:pt>
                  <c:pt idx="3">
                    <c:v>8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294536"/>
        <c:axId val="-2111290952"/>
        <c:extLst/>
      </c:barChart>
      <c:catAx>
        <c:axId val="-2111294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290952"/>
        <c:crosses val="autoZero"/>
        <c:auto val="1"/>
        <c:lblAlgn val="ctr"/>
        <c:lblOffset val="100"/>
        <c:noMultiLvlLbl val="0"/>
      </c:catAx>
      <c:valAx>
        <c:axId val="-2111290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29453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01548625652716"/>
          <c:y val="0.00178208159472444"/>
          <c:w val="0.398451374347284"/>
          <c:h val="0.2166891487331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nu</a:t>
            </a:r>
          </a:p>
        </c:rich>
      </c:tx>
      <c:layout>
        <c:manualLayout>
          <c:xMode val="edge"/>
          <c:yMode val="edge"/>
          <c:x val="0.404298297421295"/>
          <c:y val="0.027339363301389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5630634682854"/>
          <c:y val="0.167933653608114"/>
          <c:w val="0.748183128455357"/>
          <c:h val="0.745988253402172"/>
        </c:manualLayout>
      </c:layout>
      <c:lineChart>
        <c:grouping val="standard"/>
        <c:varyColors val="0"/>
        <c:ser>
          <c:idx val="4"/>
          <c:order val="0"/>
          <c:tx>
            <c:strRef>
              <c:f>'血圧測定結果 (2)'!$K$78</c:f>
              <c:strCache>
                <c:ptCount val="1"/>
                <c:pt idx="0">
                  <c:v>SBP</c:v>
                </c:pt>
              </c:strCache>
            </c:strRef>
          </c:tx>
          <c:spPr>
            <a:ln>
              <a:solidFill>
                <a:srgbClr val="FF00FF"/>
              </a:solidFill>
            </a:ln>
          </c:spPr>
          <c:marker>
            <c:symbol val="circle"/>
            <c:size val="5"/>
            <c:spPr>
              <a:solidFill>
                <a:srgbClr val="FF00FF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K$89:$K$93</c:f>
                <c:numCache>
                  <c:formatCode>General</c:formatCode>
                  <c:ptCount val="5"/>
                  <c:pt idx="0">
                    <c:v>1.481301954352914</c:v>
                  </c:pt>
                  <c:pt idx="1">
                    <c:v>4.312789256569317</c:v>
                  </c:pt>
                  <c:pt idx="2">
                    <c:v>4.905147157007342</c:v>
                  </c:pt>
                  <c:pt idx="3">
                    <c:v>2.359336401187472</c:v>
                  </c:pt>
                  <c:pt idx="4">
                    <c:v>1.920480160693946</c:v>
                  </c:pt>
                </c:numCache>
              </c:numRef>
            </c:plus>
            <c:minus>
              <c:numRef>
                <c:f>'血圧測定結果 (2)'!$K$89:$K$93</c:f>
                <c:numCache>
                  <c:formatCode>General</c:formatCode>
                  <c:ptCount val="5"/>
                  <c:pt idx="0">
                    <c:v>1.481301954352914</c:v>
                  </c:pt>
                  <c:pt idx="1">
                    <c:v>4.312789256569317</c:v>
                  </c:pt>
                  <c:pt idx="2">
                    <c:v>4.905147157007342</c:v>
                  </c:pt>
                  <c:pt idx="3">
                    <c:v>2.359336401187472</c:v>
                  </c:pt>
                  <c:pt idx="4">
                    <c:v>1.920480160693946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FF"/>
                </a:solidFill>
                <a:round/>
              </a:ln>
              <a:effectLst/>
            </c:spPr>
          </c:errBars>
          <c:cat>
            <c:strRef>
              <c:f>'血圧測定結果 (2)'!$I$79:$I$83</c:f>
              <c:strCache>
                <c:ptCount val="5"/>
                <c:pt idx="0">
                  <c:v>F344nu(Day-1)</c:v>
                </c:pt>
                <c:pt idx="1">
                  <c:v>F344⑤(Day6)</c:v>
                </c:pt>
                <c:pt idx="2">
                  <c:v>F344⑥(Day13)</c:v>
                </c:pt>
                <c:pt idx="3">
                  <c:v>F344⑦(Day26)</c:v>
                </c:pt>
                <c:pt idx="4">
                  <c:v>F344⑧(Day55)</c:v>
                </c:pt>
              </c:strCache>
            </c:strRef>
          </c:cat>
          <c:val>
            <c:numRef>
              <c:f>'血圧測定結果 (2)'!$K$79:$K$83</c:f>
              <c:numCache>
                <c:formatCode>0</c:formatCode>
                <c:ptCount val="5"/>
                <c:pt idx="0">
                  <c:v>124.5666666666667</c:v>
                </c:pt>
                <c:pt idx="1">
                  <c:v>134.2857142857143</c:v>
                </c:pt>
                <c:pt idx="2">
                  <c:v>148.3809523809524</c:v>
                </c:pt>
                <c:pt idx="3">
                  <c:v>137.75</c:v>
                </c:pt>
                <c:pt idx="4">
                  <c:v>140.7083333333333</c:v>
                </c:pt>
              </c:numCache>
            </c:numRef>
          </c:val>
          <c:smooth val="0"/>
          <c:extLst/>
        </c:ser>
        <c:ser>
          <c:idx val="0"/>
          <c:order val="1"/>
          <c:tx>
            <c:strRef>
              <c:f>'血圧測定結果 (2)'!$L$78</c:f>
              <c:strCache>
                <c:ptCount val="1"/>
                <c:pt idx="0">
                  <c:v>MBP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L$89:$L$93</c:f>
                <c:numCache>
                  <c:formatCode>General</c:formatCode>
                  <c:ptCount val="5"/>
                  <c:pt idx="0">
                    <c:v>1.465140413868486</c:v>
                  </c:pt>
                  <c:pt idx="1">
                    <c:v>5.04657072072753</c:v>
                  </c:pt>
                  <c:pt idx="2">
                    <c:v>3.199584251148346</c:v>
                  </c:pt>
                  <c:pt idx="3">
                    <c:v>2.7297232256932</c:v>
                  </c:pt>
                  <c:pt idx="4">
                    <c:v>2.824039378744286</c:v>
                  </c:pt>
                </c:numCache>
              </c:numRef>
            </c:plus>
            <c:minus>
              <c:numRef>
                <c:f>'血圧測定結果 (2)'!$L$89:$L$93</c:f>
                <c:numCache>
                  <c:formatCode>General</c:formatCode>
                  <c:ptCount val="5"/>
                  <c:pt idx="0">
                    <c:v>1.465140413868486</c:v>
                  </c:pt>
                  <c:pt idx="1">
                    <c:v>5.04657072072753</c:v>
                  </c:pt>
                  <c:pt idx="2">
                    <c:v>3.199584251148346</c:v>
                  </c:pt>
                  <c:pt idx="3">
                    <c:v>2.7297232256932</c:v>
                  </c:pt>
                  <c:pt idx="4">
                    <c:v>2.824039378744286</c:v>
                  </c:pt>
                </c:numCache>
              </c:numRef>
            </c:minus>
            <c:spPr>
              <a:ln>
                <a:solidFill>
                  <a:srgbClr val="00B0F0"/>
                </a:solidFill>
              </a:ln>
            </c:spPr>
          </c:errBars>
          <c:cat>
            <c:strRef>
              <c:f>'血圧測定結果 (2)'!$I$79:$I$83</c:f>
              <c:strCache>
                <c:ptCount val="5"/>
                <c:pt idx="0">
                  <c:v>F344nu(Day-1)</c:v>
                </c:pt>
                <c:pt idx="1">
                  <c:v>F344⑤(Day6)</c:v>
                </c:pt>
                <c:pt idx="2">
                  <c:v>F344⑥(Day13)</c:v>
                </c:pt>
                <c:pt idx="3">
                  <c:v>F344⑦(Day26)</c:v>
                </c:pt>
                <c:pt idx="4">
                  <c:v>F344⑧(Day55)</c:v>
                </c:pt>
              </c:strCache>
            </c:strRef>
          </c:cat>
          <c:val>
            <c:numRef>
              <c:f>'血圧測定結果 (2)'!$L$79:$L$83</c:f>
              <c:numCache>
                <c:formatCode>0</c:formatCode>
                <c:ptCount val="5"/>
                <c:pt idx="0">
                  <c:v>104.0222222222222</c:v>
                </c:pt>
                <c:pt idx="1">
                  <c:v>108.2857142857143</c:v>
                </c:pt>
                <c:pt idx="2">
                  <c:v>118.4761904761905</c:v>
                </c:pt>
                <c:pt idx="3">
                  <c:v>118.25</c:v>
                </c:pt>
                <c:pt idx="4">
                  <c:v>115.9166666666667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'血圧測定結果 (2)'!$M$78</c:f>
              <c:strCache>
                <c:ptCount val="1"/>
                <c:pt idx="0">
                  <c:v>DBP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M$89:$M$93</c:f>
                <c:numCache>
                  <c:formatCode>General</c:formatCode>
                  <c:ptCount val="5"/>
                  <c:pt idx="0">
                    <c:v>1.615074490067133</c:v>
                  </c:pt>
                  <c:pt idx="1">
                    <c:v>5.387550386637336</c:v>
                  </c:pt>
                  <c:pt idx="2">
                    <c:v>3.208666457953769</c:v>
                  </c:pt>
                  <c:pt idx="3">
                    <c:v>3.258688021128691</c:v>
                  </c:pt>
                  <c:pt idx="4">
                    <c:v>3.453776401067595</c:v>
                  </c:pt>
                </c:numCache>
              </c:numRef>
            </c:plus>
            <c:minus>
              <c:numRef>
                <c:f>'血圧測定結果 (2)'!$M$89:$M$93</c:f>
                <c:numCache>
                  <c:formatCode>General</c:formatCode>
                  <c:ptCount val="5"/>
                  <c:pt idx="0">
                    <c:v>1.615074490067133</c:v>
                  </c:pt>
                  <c:pt idx="1">
                    <c:v>5.387550386637336</c:v>
                  </c:pt>
                  <c:pt idx="2">
                    <c:v>3.208666457953769</c:v>
                  </c:pt>
                  <c:pt idx="3">
                    <c:v>3.258688021128691</c:v>
                  </c:pt>
                  <c:pt idx="4">
                    <c:v>3.453776401067595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strRef>
              <c:f>'血圧測定結果 (2)'!$I$79:$I$83</c:f>
              <c:strCache>
                <c:ptCount val="5"/>
                <c:pt idx="0">
                  <c:v>F344nu(Day-1)</c:v>
                </c:pt>
                <c:pt idx="1">
                  <c:v>F344⑤(Day6)</c:v>
                </c:pt>
                <c:pt idx="2">
                  <c:v>F344⑥(Day13)</c:v>
                </c:pt>
                <c:pt idx="3">
                  <c:v>F344⑦(Day26)</c:v>
                </c:pt>
                <c:pt idx="4">
                  <c:v>F344⑧(Day55)</c:v>
                </c:pt>
              </c:strCache>
            </c:strRef>
          </c:cat>
          <c:val>
            <c:numRef>
              <c:f>'血圧測定結果 (2)'!$M$79:$M$83</c:f>
              <c:numCache>
                <c:formatCode>0</c:formatCode>
                <c:ptCount val="5"/>
                <c:pt idx="0">
                  <c:v>93.83333333333333</c:v>
                </c:pt>
                <c:pt idx="1">
                  <c:v>95.47619047619048</c:v>
                </c:pt>
                <c:pt idx="2">
                  <c:v>103.5238095238095</c:v>
                </c:pt>
                <c:pt idx="3">
                  <c:v>108.6666666666667</c:v>
                </c:pt>
                <c:pt idx="4">
                  <c:v>103.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09231608"/>
        <c:axId val="-2109228184"/>
        <c:extLst>
          <c:ext xmlns:c15="http://schemas.microsoft.com/office/drawing/2012/chart" uri="{02D57815-91ED-43cb-92C2-25804820EDAC}">
            <c15:filteredLineSeries>
              <c15:ser>
                <c:idx val="3"/>
                <c:order val="0"/>
                <c:tx>
                  <c:strRef>
                    <c:extLst>
                      <c:ext uri="{02D57815-91ED-43cb-92C2-25804820EDAC}">
                        <c15:formulaRef>
                          <c15:sqref>'血圧測定結果 (2)'!$J$78</c15:sqref>
                        </c15:formulaRef>
                      </c:ext>
                    </c:extLst>
                    <c:strCache>
                      <c:ptCount val="1"/>
                      <c:pt idx="0">
                        <c:v>HR</c:v>
                      </c:pt>
                    </c:strCache>
                  </c:strRef>
                </c:tx>
                <c:marker>
                  <c:symbol val="none"/>
                </c:marker>
                <c:errBars>
                  <c:errDir val="y"/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血圧測定結果 (2)'!$J$91:$M$91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9.6660411088544915</c:v>
                        </c:pt>
                        <c:pt idx="1">
                          <c:v>4.9051471570073417</c:v>
                        </c:pt>
                        <c:pt idx="2">
                          <c:v>3.1995842511483463</c:v>
                        </c:pt>
                        <c:pt idx="3">
                          <c:v>3.2086664579537687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血圧測定結果 (2)'!$J$91:$M$91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9.6660411088544915</c:v>
                        </c:pt>
                        <c:pt idx="1">
                          <c:v>4.9051471570073417</c:v>
                        </c:pt>
                        <c:pt idx="2">
                          <c:v>3.1995842511483463</c:v>
                        </c:pt>
                        <c:pt idx="3">
                          <c:v>3.208666457953768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血圧測定結果 (2)'!$I$79:$I$83</c15:sqref>
                        </c15:formulaRef>
                      </c:ext>
                    </c:extLst>
                    <c:strCache>
                      <c:ptCount val="5"/>
                      <c:pt idx="0">
                        <c:v>F344nu(Day-1)</c:v>
                      </c:pt>
                      <c:pt idx="1">
                        <c:v>F344⑤(Day6)</c:v>
                      </c:pt>
                      <c:pt idx="2">
                        <c:v>F344⑥(Day13)</c:v>
                      </c:pt>
                      <c:pt idx="3">
                        <c:v>F344⑦(Day26)</c:v>
                      </c:pt>
                      <c:pt idx="4">
                        <c:v>F344⑧(Day55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血圧測定結果 (2)'!$J$79:$J$83</c15:sqref>
                        </c15:formulaRef>
                      </c:ext>
                    </c:extLst>
                    <c:numCache>
                      <c:formatCode>0</c:formatCode>
                      <c:ptCount val="5"/>
                      <c:pt idx="0">
                        <c:v>417.26666666666665</c:v>
                      </c:pt>
                      <c:pt idx="1">
                        <c:v>386.7619047619047</c:v>
                      </c:pt>
                      <c:pt idx="2">
                        <c:v>395.42857142857144</c:v>
                      </c:pt>
                      <c:pt idx="3">
                        <c:v>420.91666666666674</c:v>
                      </c:pt>
                      <c:pt idx="4">
                        <c:v>0</c:v>
                      </c:pt>
                    </c:numCache>
                  </c:numRef>
                </c:val>
                <c:smooth val="0"/>
                <c:extLst/>
              </c15:ser>
            </c15:filteredLineSeries>
          </c:ext>
        </c:extLst>
      </c:lineChart>
      <c:catAx>
        <c:axId val="-2109231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9228184"/>
        <c:crosses val="autoZero"/>
        <c:auto val="1"/>
        <c:lblAlgn val="ctr"/>
        <c:lblOffset val="100"/>
        <c:noMultiLvlLbl val="0"/>
      </c:catAx>
      <c:valAx>
        <c:axId val="-2109228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9231608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849365225967032"/>
          <c:y val="0.272200207878137"/>
          <c:w val="0.131927386868168"/>
          <c:h val="0.3766180712559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</a:t>
            </a:r>
            <a:endParaRPr lang="ja-JP" altLang="en-US" sz="1400" b="0"/>
          </a:p>
        </c:rich>
      </c:tx>
      <c:layout>
        <c:manualLayout>
          <c:xMode val="edge"/>
          <c:yMode val="edge"/>
          <c:x val="0.404298297421295"/>
          <c:y val="0.027339363301389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3914732587525"/>
          <c:y val="0.108004250882467"/>
          <c:w val="0.697918955270392"/>
          <c:h val="0.745988253402172"/>
        </c:manualLayout>
      </c:layout>
      <c:lineChart>
        <c:grouping val="standard"/>
        <c:varyColors val="0"/>
        <c:ser>
          <c:idx val="13"/>
          <c:order val="0"/>
          <c:tx>
            <c:v>SBP(F344)</c:v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D$89:$D$93</c:f>
                <c:numCache>
                  <c:formatCode>General</c:formatCode>
                  <c:ptCount val="5"/>
                  <c:pt idx="0">
                    <c:v>2.340804365889015</c:v>
                  </c:pt>
                  <c:pt idx="1">
                    <c:v>2.298780445016779</c:v>
                  </c:pt>
                  <c:pt idx="2">
                    <c:v>10.46422476822812</c:v>
                  </c:pt>
                  <c:pt idx="3">
                    <c:v>2.141567071984794</c:v>
                  </c:pt>
                  <c:pt idx="4">
                    <c:v>3.378819120757079</c:v>
                  </c:pt>
                </c:numCache>
              </c:numRef>
            </c:plus>
            <c:minus>
              <c:numRef>
                <c:f>'血圧測定結果 (2)'!$D$89:$D$93</c:f>
                <c:numCache>
                  <c:formatCode>General</c:formatCode>
                  <c:ptCount val="5"/>
                  <c:pt idx="0">
                    <c:v>2.340804365889015</c:v>
                  </c:pt>
                  <c:pt idx="1">
                    <c:v>2.298780445016779</c:v>
                  </c:pt>
                  <c:pt idx="2">
                    <c:v>10.46422476822812</c:v>
                  </c:pt>
                  <c:pt idx="3">
                    <c:v>2.141567071984794</c:v>
                  </c:pt>
                  <c:pt idx="4">
                    <c:v>3.37881912075707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血圧測定結果 (2)'!$B$79:$B$83</c:f>
              <c:strCache>
                <c:ptCount val="5"/>
                <c:pt idx="0">
                  <c:v>F344(Day-1)</c:v>
                </c:pt>
                <c:pt idx="1">
                  <c:v>F344①(Day6)</c:v>
                </c:pt>
                <c:pt idx="2">
                  <c:v>F344②(Day13)</c:v>
                </c:pt>
                <c:pt idx="3">
                  <c:v>F344③(Day26)</c:v>
                </c:pt>
                <c:pt idx="4">
                  <c:v>F344④(Day55)</c:v>
                </c:pt>
              </c:strCache>
            </c:strRef>
          </c:cat>
          <c:val>
            <c:numRef>
              <c:f>'血圧測定結果 (2)'!$D$79:$D$83</c:f>
              <c:numCache>
                <c:formatCode>0</c:formatCode>
                <c:ptCount val="5"/>
                <c:pt idx="0">
                  <c:v>125.1666666666667</c:v>
                </c:pt>
                <c:pt idx="1">
                  <c:v>136.375</c:v>
                </c:pt>
                <c:pt idx="2">
                  <c:v>150.0</c:v>
                </c:pt>
                <c:pt idx="3">
                  <c:v>143.9166666666667</c:v>
                </c:pt>
                <c:pt idx="4">
                  <c:v>145.7916666666667</c:v>
                </c:pt>
              </c:numCache>
            </c:numRef>
          </c:val>
          <c:smooth val="0"/>
          <c:extLst/>
        </c:ser>
        <c:ser>
          <c:idx val="0"/>
          <c:order val="1"/>
          <c:tx>
            <c:v>MBP(F344)</c:v>
          </c:tx>
          <c:spPr>
            <a:ln>
              <a:solidFill>
                <a:srgbClr val="0070C0"/>
              </a:solidFill>
            </a:ln>
          </c:spPr>
          <c:marker>
            <c:symbol val="circ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E$89:$E$93</c:f>
                <c:numCache>
                  <c:formatCode>General</c:formatCode>
                  <c:ptCount val="5"/>
                  <c:pt idx="0">
                    <c:v>2.395763456537924</c:v>
                  </c:pt>
                  <c:pt idx="1">
                    <c:v>1.990719207463212</c:v>
                  </c:pt>
                  <c:pt idx="2">
                    <c:v>8.398185154477675</c:v>
                  </c:pt>
                  <c:pt idx="3">
                    <c:v>1.153733587305228</c:v>
                  </c:pt>
                  <c:pt idx="4">
                    <c:v>3.638385249286037</c:v>
                  </c:pt>
                </c:numCache>
              </c:numRef>
            </c:plus>
            <c:minus>
              <c:numRef>
                <c:f>'血圧測定結果 (2)'!$E$89:$E$93</c:f>
                <c:numCache>
                  <c:formatCode>General</c:formatCode>
                  <c:ptCount val="5"/>
                  <c:pt idx="0">
                    <c:v>2.395763456537924</c:v>
                  </c:pt>
                  <c:pt idx="1">
                    <c:v>1.990719207463212</c:v>
                  </c:pt>
                  <c:pt idx="2">
                    <c:v>8.398185154477675</c:v>
                  </c:pt>
                  <c:pt idx="3">
                    <c:v>1.153733587305228</c:v>
                  </c:pt>
                  <c:pt idx="4">
                    <c:v>3.638385249286037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strRef>
              <c:f>'血圧測定結果 (2)'!$B$79:$B$83</c:f>
              <c:strCache>
                <c:ptCount val="5"/>
                <c:pt idx="0">
                  <c:v>F344(Day-1)</c:v>
                </c:pt>
                <c:pt idx="1">
                  <c:v>F344①(Day6)</c:v>
                </c:pt>
                <c:pt idx="2">
                  <c:v>F344②(Day13)</c:v>
                </c:pt>
                <c:pt idx="3">
                  <c:v>F344③(Day26)</c:v>
                </c:pt>
                <c:pt idx="4">
                  <c:v>F344④(Day55)</c:v>
                </c:pt>
              </c:strCache>
            </c:strRef>
          </c:cat>
          <c:val>
            <c:numRef>
              <c:f>'血圧測定結果 (2)'!$E$79:$E$83</c:f>
              <c:numCache>
                <c:formatCode>0</c:formatCode>
                <c:ptCount val="5"/>
                <c:pt idx="0">
                  <c:v>105.53125</c:v>
                </c:pt>
                <c:pt idx="1">
                  <c:v>111.1666666666667</c:v>
                </c:pt>
                <c:pt idx="2">
                  <c:v>123.7083333333333</c:v>
                </c:pt>
                <c:pt idx="3">
                  <c:v>118.9583333333333</c:v>
                </c:pt>
                <c:pt idx="4">
                  <c:v>118.875</c:v>
                </c:pt>
              </c:numCache>
            </c:numRef>
          </c:val>
          <c:smooth val="0"/>
        </c:ser>
        <c:ser>
          <c:idx val="1"/>
          <c:order val="2"/>
          <c:tx>
            <c:v>DBP(F344)</c:v>
          </c:tx>
          <c:spPr>
            <a:ln>
              <a:solidFill>
                <a:srgbClr val="00B050"/>
              </a:solidFill>
            </a:ln>
          </c:spPr>
          <c:marker>
            <c:symbol val="circl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F$89:$F$93</c:f>
                <c:numCache>
                  <c:formatCode>General</c:formatCode>
                  <c:ptCount val="5"/>
                  <c:pt idx="0">
                    <c:v>2.660036400276065</c:v>
                  </c:pt>
                  <c:pt idx="1">
                    <c:v>2.168192381007323</c:v>
                  </c:pt>
                  <c:pt idx="2">
                    <c:v>7.295900131591646</c:v>
                  </c:pt>
                  <c:pt idx="3">
                    <c:v>1.501900251374692</c:v>
                  </c:pt>
                  <c:pt idx="4">
                    <c:v>3.885993111203037</c:v>
                  </c:pt>
                </c:numCache>
              </c:numRef>
            </c:plus>
            <c:minus>
              <c:numRef>
                <c:f>'血圧測定結果 (2)'!$F$89:$F$93</c:f>
                <c:numCache>
                  <c:formatCode>General</c:formatCode>
                  <c:ptCount val="5"/>
                  <c:pt idx="0">
                    <c:v>2.660036400276065</c:v>
                  </c:pt>
                  <c:pt idx="1">
                    <c:v>2.168192381007323</c:v>
                  </c:pt>
                  <c:pt idx="2">
                    <c:v>7.295900131591646</c:v>
                  </c:pt>
                  <c:pt idx="3">
                    <c:v>1.501900251374692</c:v>
                  </c:pt>
                  <c:pt idx="4">
                    <c:v>3.885993111203037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cat>
            <c:strRef>
              <c:f>'血圧測定結果 (2)'!$B$79:$B$83</c:f>
              <c:strCache>
                <c:ptCount val="5"/>
                <c:pt idx="0">
                  <c:v>F344(Day-1)</c:v>
                </c:pt>
                <c:pt idx="1">
                  <c:v>F344①(Day6)</c:v>
                </c:pt>
                <c:pt idx="2">
                  <c:v>F344②(Day13)</c:v>
                </c:pt>
                <c:pt idx="3">
                  <c:v>F344③(Day26)</c:v>
                </c:pt>
                <c:pt idx="4">
                  <c:v>F344④(Day55)</c:v>
                </c:pt>
              </c:strCache>
            </c:strRef>
          </c:cat>
          <c:val>
            <c:numRef>
              <c:f>'血圧測定結果 (2)'!$F$79:$F$83</c:f>
              <c:numCache>
                <c:formatCode>0</c:formatCode>
                <c:ptCount val="5"/>
                <c:pt idx="0">
                  <c:v>97.42708333333333</c:v>
                </c:pt>
                <c:pt idx="1">
                  <c:v>98.79166666666667</c:v>
                </c:pt>
                <c:pt idx="2">
                  <c:v>111.3333333333333</c:v>
                </c:pt>
                <c:pt idx="3">
                  <c:v>106.625</c:v>
                </c:pt>
                <c:pt idx="4">
                  <c:v>106.0416666666667</c:v>
                </c:pt>
              </c:numCache>
            </c:numRef>
          </c:val>
          <c:smooth val="0"/>
        </c:ser>
        <c:ser>
          <c:idx val="3"/>
          <c:order val="3"/>
          <c:tx>
            <c:v>SBP(F344nu)</c:v>
          </c:tx>
          <c:spPr>
            <a:ln>
              <a:solidFill>
                <a:srgbClr val="FF00FF"/>
              </a:solidFill>
            </a:ln>
          </c:spPr>
          <c:marker>
            <c:symbol val="circ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K$89:$K$93</c:f>
                <c:numCache>
                  <c:formatCode>General</c:formatCode>
                  <c:ptCount val="5"/>
                  <c:pt idx="0">
                    <c:v>1.481301954352914</c:v>
                  </c:pt>
                  <c:pt idx="1">
                    <c:v>4.312789256569317</c:v>
                  </c:pt>
                  <c:pt idx="2">
                    <c:v>4.905147157007342</c:v>
                  </c:pt>
                  <c:pt idx="3">
                    <c:v>2.359336401187472</c:v>
                  </c:pt>
                  <c:pt idx="4">
                    <c:v>1.920480160693946</c:v>
                  </c:pt>
                </c:numCache>
              </c:numRef>
            </c:plus>
            <c:minus>
              <c:numRef>
                <c:f>'血圧測定結果 (2)'!$K$89:$K$93</c:f>
                <c:numCache>
                  <c:formatCode>General</c:formatCode>
                  <c:ptCount val="5"/>
                  <c:pt idx="0">
                    <c:v>1.481301954352914</c:v>
                  </c:pt>
                  <c:pt idx="1">
                    <c:v>4.312789256569317</c:v>
                  </c:pt>
                  <c:pt idx="2">
                    <c:v>4.905147157007342</c:v>
                  </c:pt>
                  <c:pt idx="3">
                    <c:v>2.359336401187472</c:v>
                  </c:pt>
                  <c:pt idx="4">
                    <c:v>1.920480160693946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cat>
            <c:strRef>
              <c:f>'血圧測定結果 (2)'!$B$79:$B$83</c:f>
              <c:strCache>
                <c:ptCount val="5"/>
                <c:pt idx="0">
                  <c:v>F344(Day-1)</c:v>
                </c:pt>
                <c:pt idx="1">
                  <c:v>F344①(Day6)</c:v>
                </c:pt>
                <c:pt idx="2">
                  <c:v>F344②(Day13)</c:v>
                </c:pt>
                <c:pt idx="3">
                  <c:v>F344③(Day26)</c:v>
                </c:pt>
                <c:pt idx="4">
                  <c:v>F344④(Day55)</c:v>
                </c:pt>
              </c:strCache>
            </c:strRef>
          </c:cat>
          <c:val>
            <c:numRef>
              <c:f>'血圧測定結果 (2)'!$K$79:$K$83</c:f>
              <c:numCache>
                <c:formatCode>0</c:formatCode>
                <c:ptCount val="5"/>
                <c:pt idx="0">
                  <c:v>124.5666666666667</c:v>
                </c:pt>
                <c:pt idx="1">
                  <c:v>134.2857142857143</c:v>
                </c:pt>
                <c:pt idx="2">
                  <c:v>148.3809523809524</c:v>
                </c:pt>
                <c:pt idx="3">
                  <c:v>137.75</c:v>
                </c:pt>
                <c:pt idx="4">
                  <c:v>140.7083333333333</c:v>
                </c:pt>
              </c:numCache>
            </c:numRef>
          </c:val>
          <c:smooth val="0"/>
        </c:ser>
        <c:ser>
          <c:idx val="4"/>
          <c:order val="4"/>
          <c:tx>
            <c:v>MBP(F344nu)</c:v>
          </c:tx>
          <c:spPr>
            <a:ln>
              <a:solidFill>
                <a:srgbClr val="00B0F0"/>
              </a:solidFill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L$89:$L$93</c:f>
                <c:numCache>
                  <c:formatCode>General</c:formatCode>
                  <c:ptCount val="5"/>
                  <c:pt idx="0">
                    <c:v>1.465140413868486</c:v>
                  </c:pt>
                  <c:pt idx="1">
                    <c:v>5.04657072072753</c:v>
                  </c:pt>
                  <c:pt idx="2">
                    <c:v>3.199584251148346</c:v>
                  </c:pt>
                  <c:pt idx="3">
                    <c:v>2.7297232256932</c:v>
                  </c:pt>
                  <c:pt idx="4">
                    <c:v>2.824039378744286</c:v>
                  </c:pt>
                </c:numCache>
              </c:numRef>
            </c:plus>
            <c:minus>
              <c:numRef>
                <c:f>'血圧測定結果 (2)'!$L$89:$L$93</c:f>
                <c:numCache>
                  <c:formatCode>General</c:formatCode>
                  <c:ptCount val="5"/>
                  <c:pt idx="0">
                    <c:v>1.465140413868486</c:v>
                  </c:pt>
                  <c:pt idx="1">
                    <c:v>5.04657072072753</c:v>
                  </c:pt>
                  <c:pt idx="2">
                    <c:v>3.199584251148346</c:v>
                  </c:pt>
                  <c:pt idx="3">
                    <c:v>2.7297232256932</c:v>
                  </c:pt>
                  <c:pt idx="4">
                    <c:v>2.824039378744286</c:v>
                  </c:pt>
                </c:numCache>
              </c:numRef>
            </c:minus>
            <c:spPr>
              <a:ln>
                <a:solidFill>
                  <a:srgbClr val="00B0F0"/>
                </a:solidFill>
              </a:ln>
            </c:spPr>
          </c:errBars>
          <c:cat>
            <c:strRef>
              <c:f>'血圧測定結果 (2)'!$B$79:$B$83</c:f>
              <c:strCache>
                <c:ptCount val="5"/>
                <c:pt idx="0">
                  <c:v>F344(Day-1)</c:v>
                </c:pt>
                <c:pt idx="1">
                  <c:v>F344①(Day6)</c:v>
                </c:pt>
                <c:pt idx="2">
                  <c:v>F344②(Day13)</c:v>
                </c:pt>
                <c:pt idx="3">
                  <c:v>F344③(Day26)</c:v>
                </c:pt>
                <c:pt idx="4">
                  <c:v>F344④(Day55)</c:v>
                </c:pt>
              </c:strCache>
            </c:strRef>
          </c:cat>
          <c:val>
            <c:numRef>
              <c:f>'血圧測定結果 (2)'!$L$79:$L$83</c:f>
              <c:numCache>
                <c:formatCode>0</c:formatCode>
                <c:ptCount val="5"/>
                <c:pt idx="0">
                  <c:v>104.0222222222222</c:v>
                </c:pt>
                <c:pt idx="1">
                  <c:v>108.2857142857143</c:v>
                </c:pt>
                <c:pt idx="2">
                  <c:v>118.4761904761905</c:v>
                </c:pt>
                <c:pt idx="3">
                  <c:v>118.25</c:v>
                </c:pt>
                <c:pt idx="4">
                  <c:v>115.9166666666667</c:v>
                </c:pt>
              </c:numCache>
            </c:numRef>
          </c:val>
          <c:smooth val="0"/>
        </c:ser>
        <c:ser>
          <c:idx val="5"/>
          <c:order val="5"/>
          <c:tx>
            <c:v>DBP(F344nu)</c:v>
          </c:tx>
          <c:spPr>
            <a:ln>
              <a:solidFill>
                <a:srgbClr val="92D050"/>
              </a:solidFill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M$89:$M$93</c:f>
                <c:numCache>
                  <c:formatCode>General</c:formatCode>
                  <c:ptCount val="5"/>
                  <c:pt idx="0">
                    <c:v>1.615074490067133</c:v>
                  </c:pt>
                  <c:pt idx="1">
                    <c:v>5.387550386637336</c:v>
                  </c:pt>
                  <c:pt idx="2">
                    <c:v>3.208666457953769</c:v>
                  </c:pt>
                  <c:pt idx="3">
                    <c:v>3.258688021128691</c:v>
                  </c:pt>
                  <c:pt idx="4">
                    <c:v>3.453776401067595</c:v>
                  </c:pt>
                </c:numCache>
              </c:numRef>
            </c:plus>
            <c:minus>
              <c:numRef>
                <c:f>'血圧測定結果 (2)'!$M$89:$M$93</c:f>
                <c:numCache>
                  <c:formatCode>General</c:formatCode>
                  <c:ptCount val="5"/>
                  <c:pt idx="0">
                    <c:v>1.615074490067133</c:v>
                  </c:pt>
                  <c:pt idx="1">
                    <c:v>5.387550386637336</c:v>
                  </c:pt>
                  <c:pt idx="2">
                    <c:v>3.208666457953769</c:v>
                  </c:pt>
                  <c:pt idx="3">
                    <c:v>3.258688021128691</c:v>
                  </c:pt>
                  <c:pt idx="4">
                    <c:v>3.453776401067595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strRef>
              <c:f>'血圧測定結果 (2)'!$B$79:$B$83</c:f>
              <c:strCache>
                <c:ptCount val="5"/>
                <c:pt idx="0">
                  <c:v>F344(Day-1)</c:v>
                </c:pt>
                <c:pt idx="1">
                  <c:v>F344①(Day6)</c:v>
                </c:pt>
                <c:pt idx="2">
                  <c:v>F344②(Day13)</c:v>
                </c:pt>
                <c:pt idx="3">
                  <c:v>F344③(Day26)</c:v>
                </c:pt>
                <c:pt idx="4">
                  <c:v>F344④(Day55)</c:v>
                </c:pt>
              </c:strCache>
            </c:strRef>
          </c:cat>
          <c:val>
            <c:numRef>
              <c:f>'血圧測定結果 (2)'!$M$79:$M$83</c:f>
              <c:numCache>
                <c:formatCode>0</c:formatCode>
                <c:ptCount val="5"/>
                <c:pt idx="0">
                  <c:v>93.83333333333333</c:v>
                </c:pt>
                <c:pt idx="1">
                  <c:v>95.47619047619048</c:v>
                </c:pt>
                <c:pt idx="2">
                  <c:v>103.5238095238095</c:v>
                </c:pt>
                <c:pt idx="3">
                  <c:v>108.6666666666667</c:v>
                </c:pt>
                <c:pt idx="4">
                  <c:v>103.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1537352"/>
        <c:axId val="-2111533928"/>
        <c:extLst>
          <c:ext xmlns:c15="http://schemas.microsoft.com/office/drawing/2012/chart" uri="{02D57815-91ED-43cb-92C2-25804820EDAC}">
            <c15:filteredLineSeries>
              <c15:ser>
                <c:idx val="10"/>
                <c:order val="0"/>
                <c:tx>
                  <c:strRef>
                    <c:extLst>
                      <c:ext uri="{02D57815-91ED-43cb-92C2-25804820EDAC}">
                        <c15:formulaRef>
                          <c15:sqref>'血圧測定結果 (2)'!$C$78</c15:sqref>
                        </c15:formulaRef>
                      </c:ext>
                    </c:extLst>
                    <c:strCache>
                      <c:ptCount val="1"/>
                      <c:pt idx="0">
                        <c:v>HR</c:v>
                      </c:pt>
                    </c:strCache>
                  </c:strRef>
                </c:tx>
                <c:marker>
                  <c:symbol val="none"/>
                </c:marker>
                <c:errBars>
                  <c:errDir val="y"/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血圧測定結果 (2)'!$C$89:$F$89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5.7981934789249312</c:v>
                        </c:pt>
                        <c:pt idx="1">
                          <c:v>2.3408043658890154</c:v>
                        </c:pt>
                        <c:pt idx="2">
                          <c:v>2.395763456537924</c:v>
                        </c:pt>
                        <c:pt idx="3">
                          <c:v>2.6600364002760655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血圧測定結果 (2)'!$C$89:$F$89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5.7981934789249312</c:v>
                        </c:pt>
                        <c:pt idx="1">
                          <c:v>2.3408043658890154</c:v>
                        </c:pt>
                        <c:pt idx="2">
                          <c:v>2.395763456537924</c:v>
                        </c:pt>
                        <c:pt idx="3">
                          <c:v>2.6600364002760655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血圧測定結果 (2)'!$B$79:$B$83</c15:sqref>
                        </c15:formulaRef>
                      </c:ext>
                    </c:extLst>
                    <c:strCache>
                      <c:ptCount val="5"/>
                      <c:pt idx="0">
                        <c:v>F344(Day-1)</c:v>
                      </c:pt>
                      <c:pt idx="1">
                        <c:v>F344①(Day6)</c:v>
                      </c:pt>
                      <c:pt idx="2">
                        <c:v>F344②(Day13)</c:v>
                      </c:pt>
                      <c:pt idx="3">
                        <c:v>F344③(Day26)</c:v>
                      </c:pt>
                      <c:pt idx="4">
                        <c:v>F344④(Day55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血圧測定結果 (2)'!$C$79:$C$83</c15:sqref>
                        </c15:formulaRef>
                      </c:ext>
                    </c:extLst>
                    <c:numCache>
                      <c:formatCode>0</c:formatCode>
                      <c:ptCount val="5"/>
                      <c:pt idx="0">
                        <c:v>426.70833333333337</c:v>
                      </c:pt>
                      <c:pt idx="1">
                        <c:v>402.08333333333331</c:v>
                      </c:pt>
                      <c:pt idx="2">
                        <c:v>414.25000000000006</c:v>
                      </c:pt>
                      <c:pt idx="3">
                        <c:v>397.75</c:v>
                      </c:pt>
                      <c:pt idx="4">
                        <c:v>0</c:v>
                      </c:pt>
                    </c:numCache>
                  </c:numRef>
                </c:val>
                <c:smooth val="0"/>
                <c:extLst/>
              </c15:ser>
            </c15:filteredLineSeries>
            <c15:filteredLineSeries>
              <c15:ser>
                <c:idx val="2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血圧測定結果 (2)'!$J$78</c15:sqref>
                        </c15:formulaRef>
                      </c:ext>
                    </c:extLst>
                    <c:strCache>
                      <c:ptCount val="1"/>
                      <c:pt idx="0">
                        <c:v>HR</c:v>
                      </c:pt>
                    </c:strCache>
                  </c:strRef>
                </c:tx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血圧測定結果 (2)'!$B$79:$B$83</c15:sqref>
                        </c15:formulaRef>
                      </c:ext>
                    </c:extLst>
                    <c:strCache>
                      <c:ptCount val="5"/>
                      <c:pt idx="0">
                        <c:v>F344(Day-1)</c:v>
                      </c:pt>
                      <c:pt idx="1">
                        <c:v>F344①(Day6)</c:v>
                      </c:pt>
                      <c:pt idx="2">
                        <c:v>F344②(Day13)</c:v>
                      </c:pt>
                      <c:pt idx="3">
                        <c:v>F344③(Day26)</c:v>
                      </c:pt>
                      <c:pt idx="4">
                        <c:v>F344④(Day55)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血圧測定結果 (2)'!$J$79:$J$83</c15:sqref>
                        </c15:formulaRef>
                      </c:ext>
                    </c:extLst>
                    <c:numCache>
                      <c:formatCode>0</c:formatCode>
                      <c:ptCount val="5"/>
                      <c:pt idx="0">
                        <c:v>417.26666666666665</c:v>
                      </c:pt>
                      <c:pt idx="1">
                        <c:v>386.7619047619047</c:v>
                      </c:pt>
                      <c:pt idx="2">
                        <c:v>395.42857142857144</c:v>
                      </c:pt>
                      <c:pt idx="3">
                        <c:v>420.91666666666674</c:v>
                      </c:pt>
                      <c:pt idx="4">
                        <c:v>0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-2111537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533928"/>
        <c:crosses val="autoZero"/>
        <c:auto val="1"/>
        <c:lblAlgn val="ctr"/>
        <c:lblOffset val="100"/>
        <c:noMultiLvlLbl val="0"/>
      </c:catAx>
      <c:valAx>
        <c:axId val="-2111533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537352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799166769985503"/>
          <c:y val="0.243127175868595"/>
          <c:w val="0.200833230014497"/>
          <c:h val="0.4153875227135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/>
                <a:cs typeface="Arial"/>
              </a:defRPr>
            </a:pPr>
            <a:r>
              <a:rPr lang="en-US" altLang="ja-JP" sz="1400" b="0">
                <a:latin typeface="Arial"/>
                <a:cs typeface="Arial"/>
              </a:rPr>
              <a:t>Systolic blood pressure</a:t>
            </a:r>
            <a:endParaRPr lang="ja-JP" altLang="en-US" sz="1400" b="0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404298297421295"/>
          <c:y val="0.027339363301389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1596817943187"/>
          <c:y val="0.108004250882467"/>
          <c:w val="0.660236918512738"/>
          <c:h val="0.745988253402172"/>
        </c:manualLayout>
      </c:layout>
      <c:scatterChart>
        <c:scatterStyle val="lineMarker"/>
        <c:varyColors val="0"/>
        <c:ser>
          <c:idx val="13"/>
          <c:order val="0"/>
          <c:tx>
            <c:v>F344/Jcl</c:v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D$89:$D$93</c:f>
                <c:numCache>
                  <c:formatCode>General</c:formatCode>
                  <c:ptCount val="5"/>
                  <c:pt idx="0">
                    <c:v>2.340804365889015</c:v>
                  </c:pt>
                  <c:pt idx="1">
                    <c:v>2.298780445016779</c:v>
                  </c:pt>
                  <c:pt idx="2">
                    <c:v>10.46422476822812</c:v>
                  </c:pt>
                  <c:pt idx="3">
                    <c:v>2.141567071984794</c:v>
                  </c:pt>
                  <c:pt idx="4">
                    <c:v>3.378819120757079</c:v>
                  </c:pt>
                </c:numCache>
              </c:numRef>
            </c:plus>
            <c:minus>
              <c:numRef>
                <c:f>'血圧測定結果 (2)'!$D$89:$D$93</c:f>
                <c:numCache>
                  <c:formatCode>General</c:formatCode>
                  <c:ptCount val="5"/>
                  <c:pt idx="0">
                    <c:v>2.340804365889015</c:v>
                  </c:pt>
                  <c:pt idx="1">
                    <c:v>2.298780445016779</c:v>
                  </c:pt>
                  <c:pt idx="2">
                    <c:v>10.46422476822812</c:v>
                  </c:pt>
                  <c:pt idx="3">
                    <c:v>2.141567071984794</c:v>
                  </c:pt>
                  <c:pt idx="4">
                    <c:v>3.378819120757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血圧測定結果 (2)'!$O$79:$O$83</c:f>
              <c:numCache>
                <c:formatCode>General</c:formatCode>
                <c:ptCount val="5"/>
                <c:pt idx="0">
                  <c:v>0.0</c:v>
                </c:pt>
                <c:pt idx="1">
                  <c:v>6.0</c:v>
                </c:pt>
                <c:pt idx="2">
                  <c:v>13.0</c:v>
                </c:pt>
                <c:pt idx="3">
                  <c:v>26.0</c:v>
                </c:pt>
                <c:pt idx="4">
                  <c:v>55.0</c:v>
                </c:pt>
              </c:numCache>
            </c:numRef>
          </c:xVal>
          <c:yVal>
            <c:numRef>
              <c:f>'血圧測定結果 (2)'!$D$79:$D$83</c:f>
              <c:numCache>
                <c:formatCode>0</c:formatCode>
                <c:ptCount val="5"/>
                <c:pt idx="0">
                  <c:v>125.1666666666667</c:v>
                </c:pt>
                <c:pt idx="1">
                  <c:v>136.375</c:v>
                </c:pt>
                <c:pt idx="2">
                  <c:v>150.0</c:v>
                </c:pt>
                <c:pt idx="3">
                  <c:v>143.9166666666667</c:v>
                </c:pt>
                <c:pt idx="4">
                  <c:v>145.7916666666667</c:v>
                </c:pt>
              </c:numCache>
            </c:numRef>
          </c:yVal>
          <c:smooth val="0"/>
          <c:extLst/>
        </c:ser>
        <c:ser>
          <c:idx val="3"/>
          <c:order val="1"/>
          <c:tx>
            <c:v>F344/NJCl-rnu/rnu</c:v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K$89:$K$93</c:f>
                <c:numCache>
                  <c:formatCode>General</c:formatCode>
                  <c:ptCount val="5"/>
                  <c:pt idx="0">
                    <c:v>1.481301954352914</c:v>
                  </c:pt>
                  <c:pt idx="1">
                    <c:v>4.312789256569317</c:v>
                  </c:pt>
                  <c:pt idx="2">
                    <c:v>4.905147157007342</c:v>
                  </c:pt>
                  <c:pt idx="3">
                    <c:v>2.359336401187472</c:v>
                  </c:pt>
                  <c:pt idx="4">
                    <c:v>1.920480160693946</c:v>
                  </c:pt>
                </c:numCache>
              </c:numRef>
            </c:plus>
            <c:minus>
              <c:numRef>
                <c:f>'血圧測定結果 (2)'!$K$89:$K$93</c:f>
                <c:numCache>
                  <c:formatCode>General</c:formatCode>
                  <c:ptCount val="5"/>
                  <c:pt idx="0">
                    <c:v>1.481301954352914</c:v>
                  </c:pt>
                  <c:pt idx="1">
                    <c:v>4.312789256569317</c:v>
                  </c:pt>
                  <c:pt idx="2">
                    <c:v>4.905147157007342</c:v>
                  </c:pt>
                  <c:pt idx="3">
                    <c:v>2.359336401187472</c:v>
                  </c:pt>
                  <c:pt idx="4">
                    <c:v>1.920480160693946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血圧測定結果 (2)'!$O$79:$O$83</c:f>
              <c:numCache>
                <c:formatCode>General</c:formatCode>
                <c:ptCount val="5"/>
                <c:pt idx="0">
                  <c:v>0.0</c:v>
                </c:pt>
                <c:pt idx="1">
                  <c:v>6.0</c:v>
                </c:pt>
                <c:pt idx="2">
                  <c:v>13.0</c:v>
                </c:pt>
                <c:pt idx="3">
                  <c:v>26.0</c:v>
                </c:pt>
                <c:pt idx="4">
                  <c:v>55.0</c:v>
                </c:pt>
              </c:numCache>
            </c:numRef>
          </c:xVal>
          <c:yVal>
            <c:numRef>
              <c:f>'血圧測定結果 (2)'!$K$79:$K$83</c:f>
              <c:numCache>
                <c:formatCode>0</c:formatCode>
                <c:ptCount val="5"/>
                <c:pt idx="0">
                  <c:v>124.5666666666667</c:v>
                </c:pt>
                <c:pt idx="1">
                  <c:v>134.2857142857143</c:v>
                </c:pt>
                <c:pt idx="2">
                  <c:v>148.3809523809524</c:v>
                </c:pt>
                <c:pt idx="3">
                  <c:v>137.75</c:v>
                </c:pt>
                <c:pt idx="4">
                  <c:v>140.708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8321768"/>
        <c:axId val="-2108318280"/>
      </c:scatterChart>
      <c:valAx>
        <c:axId val="-2108321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ja-JP"/>
          </a:p>
        </c:txPr>
        <c:crossAx val="-2108318280"/>
        <c:crosses val="autoZero"/>
        <c:crossBetween val="midCat"/>
      </c:valAx>
      <c:valAx>
        <c:axId val="-2108318280"/>
        <c:scaling>
          <c:orientation val="minMax"/>
          <c:max val="200.0"/>
          <c:min val="0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altLang="ja-JP" sz="1200">
                    <a:solidFill>
                      <a:schemeClr val="tx1"/>
                    </a:solidFill>
                    <a:latin typeface="Arial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solidFill>
                    <a:schemeClr val="tx1"/>
                  </a:solidFill>
                  <a:latin typeface="Arial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ja-JP"/>
          </a:p>
        </c:txPr>
        <c:crossAx val="-2108321768"/>
        <c:crosses val="autoZero"/>
        <c:crossBetween val="midCat"/>
        <c:majorUnit val="50.0"/>
      </c:valAx>
      <c:spPr>
        <a:noFill/>
        <a:ln w="25400">
          <a:noFill/>
        </a:ln>
        <a:effectLst/>
      </c:spPr>
    </c:plotArea>
    <c:legend>
      <c:legendPos val="r"/>
      <c:layout/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C$2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B$3:$B$4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C$3:$C$4</c:f>
              <c:numCache>
                <c:formatCode>0_ </c:formatCode>
                <c:ptCount val="2"/>
                <c:pt idx="0">
                  <c:v>128.8333333333333</c:v>
                </c:pt>
                <c:pt idx="1">
                  <c:v>126.0952380952381</c:v>
                </c:pt>
              </c:numCache>
            </c:numRef>
          </c:val>
        </c:ser>
        <c:ser>
          <c:idx val="1"/>
          <c:order val="1"/>
          <c:tx>
            <c:strRef>
              <c:f>比較!$D$2</c:f>
              <c:strCache>
                <c:ptCount val="1"/>
                <c:pt idx="0">
                  <c:v>day 6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B$3:$B$4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D$3:$D$4</c:f>
              <c:numCache>
                <c:formatCode>0_ </c:formatCode>
                <c:ptCount val="2"/>
                <c:pt idx="0">
                  <c:v>136.375</c:v>
                </c:pt>
                <c:pt idx="1">
                  <c:v>134.2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8257880"/>
        <c:axId val="-2108254232"/>
      </c:barChart>
      <c:catAx>
        <c:axId val="-210825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254232"/>
        <c:crosses val="autoZero"/>
        <c:auto val="1"/>
        <c:lblAlgn val="ctr"/>
        <c:lblOffset val="100"/>
        <c:noMultiLvlLbl val="0"/>
      </c:catAx>
      <c:valAx>
        <c:axId val="-2108254232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257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F$2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E$3:$E$4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F$3:$F$4</c:f>
              <c:numCache>
                <c:formatCode>0_ </c:formatCode>
                <c:ptCount val="2"/>
                <c:pt idx="0">
                  <c:v>120.8333333333333</c:v>
                </c:pt>
                <c:pt idx="1">
                  <c:v>126.4285714285714</c:v>
                </c:pt>
              </c:numCache>
            </c:numRef>
          </c:val>
        </c:ser>
        <c:ser>
          <c:idx val="1"/>
          <c:order val="1"/>
          <c:tx>
            <c:strRef>
              <c:f>比較!$G$2</c:f>
              <c:strCache>
                <c:ptCount val="1"/>
                <c:pt idx="0">
                  <c:v>day 1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E$3:$E$4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G$3:$G$4</c:f>
              <c:numCache>
                <c:formatCode>0_ </c:formatCode>
                <c:ptCount val="2"/>
                <c:pt idx="0">
                  <c:v>139.6190476190476</c:v>
                </c:pt>
                <c:pt idx="1">
                  <c:v>148.38095238095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1554392"/>
        <c:axId val="2081557880"/>
      </c:barChart>
      <c:catAx>
        <c:axId val="2081554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1557880"/>
        <c:crosses val="autoZero"/>
        <c:auto val="1"/>
        <c:lblAlgn val="ctr"/>
        <c:lblOffset val="100"/>
        <c:noMultiLvlLbl val="0"/>
      </c:catAx>
      <c:valAx>
        <c:axId val="2081557880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1554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I$2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H$3:$H$4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I$3:$I$4</c:f>
              <c:numCache>
                <c:formatCode>0_ </c:formatCode>
                <c:ptCount val="2"/>
                <c:pt idx="0">
                  <c:v>125.3333333333333</c:v>
                </c:pt>
                <c:pt idx="1">
                  <c:v>125.0</c:v>
                </c:pt>
              </c:numCache>
            </c:numRef>
          </c:val>
        </c:ser>
        <c:ser>
          <c:idx val="1"/>
          <c:order val="1"/>
          <c:tx>
            <c:strRef>
              <c:f>比較!$J$2</c:f>
              <c:strCache>
                <c:ptCount val="1"/>
                <c:pt idx="0">
                  <c:v>day 26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H$3:$H$4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J$3:$J$4</c:f>
              <c:numCache>
                <c:formatCode>0_ </c:formatCode>
                <c:ptCount val="2"/>
                <c:pt idx="0">
                  <c:v>143.9166666666667</c:v>
                </c:pt>
                <c:pt idx="1">
                  <c:v>137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7254792"/>
        <c:axId val="-2107251144"/>
      </c:barChart>
      <c:catAx>
        <c:axId val="-2107254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7251144"/>
        <c:crosses val="autoZero"/>
        <c:auto val="1"/>
        <c:lblAlgn val="ctr"/>
        <c:lblOffset val="100"/>
        <c:noMultiLvlLbl val="0"/>
      </c:catAx>
      <c:valAx>
        <c:axId val="-2107251144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7254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L$2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K$3:$K$4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L$3:$L$4</c:f>
              <c:numCache>
                <c:formatCode>0</c:formatCode>
                <c:ptCount val="2"/>
                <c:pt idx="0">
                  <c:v>125.6666666666667</c:v>
                </c:pt>
                <c:pt idx="1">
                  <c:v>121.1666666666667</c:v>
                </c:pt>
              </c:numCache>
            </c:numRef>
          </c:val>
        </c:ser>
        <c:ser>
          <c:idx val="1"/>
          <c:order val="1"/>
          <c:tx>
            <c:strRef>
              <c:f>比較!$M$2</c:f>
              <c:strCache>
                <c:ptCount val="1"/>
                <c:pt idx="0">
                  <c:v>day 5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K$3:$K$4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M$3:$M$4</c:f>
              <c:numCache>
                <c:formatCode>0</c:formatCode>
                <c:ptCount val="2"/>
                <c:pt idx="0">
                  <c:v>145.7916666666667</c:v>
                </c:pt>
                <c:pt idx="1">
                  <c:v>140.708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7207896"/>
        <c:axId val="-2107204248"/>
      </c:barChart>
      <c:catAx>
        <c:axId val="-210720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7204248"/>
        <c:crosses val="autoZero"/>
        <c:auto val="1"/>
        <c:lblAlgn val="ctr"/>
        <c:lblOffset val="100"/>
        <c:noMultiLvlLbl val="0"/>
      </c:catAx>
      <c:valAx>
        <c:axId val="-2107204248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7207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C$10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B$11:$B$12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C$11:$C$12</c:f>
              <c:numCache>
                <c:formatCode>0_ </c:formatCode>
                <c:ptCount val="2"/>
                <c:pt idx="0">
                  <c:v>108.0</c:v>
                </c:pt>
                <c:pt idx="1">
                  <c:v>107.7619047619047</c:v>
                </c:pt>
              </c:numCache>
            </c:numRef>
          </c:val>
        </c:ser>
        <c:ser>
          <c:idx val="1"/>
          <c:order val="1"/>
          <c:tx>
            <c:strRef>
              <c:f>比較!$D$10</c:f>
              <c:strCache>
                <c:ptCount val="1"/>
                <c:pt idx="0">
                  <c:v>day 6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B$11:$B$12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D$11:$D$12</c:f>
              <c:numCache>
                <c:formatCode>0_ </c:formatCode>
                <c:ptCount val="2"/>
                <c:pt idx="0">
                  <c:v>111.1666666666667</c:v>
                </c:pt>
                <c:pt idx="1">
                  <c:v>108.2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8208952"/>
        <c:axId val="-2108205304"/>
      </c:barChart>
      <c:catAx>
        <c:axId val="-2108208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205304"/>
        <c:crosses val="autoZero"/>
        <c:auto val="1"/>
        <c:lblAlgn val="ctr"/>
        <c:lblOffset val="100"/>
        <c:noMultiLvlLbl val="0"/>
      </c:catAx>
      <c:valAx>
        <c:axId val="-2108205304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208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F$10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E$11:$E$12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F$11:$F$12</c:f>
              <c:numCache>
                <c:formatCode>0_ </c:formatCode>
                <c:ptCount val="2"/>
                <c:pt idx="0">
                  <c:v>99.16666666666667</c:v>
                </c:pt>
                <c:pt idx="1">
                  <c:v>104.5714285714286</c:v>
                </c:pt>
              </c:numCache>
            </c:numRef>
          </c:val>
        </c:ser>
        <c:ser>
          <c:idx val="1"/>
          <c:order val="1"/>
          <c:tx>
            <c:strRef>
              <c:f>比較!$G$10</c:f>
              <c:strCache>
                <c:ptCount val="1"/>
                <c:pt idx="0">
                  <c:v>day 1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E$11:$E$12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G$11:$G$12</c:f>
              <c:numCache>
                <c:formatCode>0_ </c:formatCode>
                <c:ptCount val="2"/>
                <c:pt idx="0">
                  <c:v>115.4285714285714</c:v>
                </c:pt>
                <c:pt idx="1">
                  <c:v>118.47619047619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8163352"/>
        <c:axId val="-2108159704"/>
      </c:barChart>
      <c:catAx>
        <c:axId val="-2108163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159704"/>
        <c:crosses val="autoZero"/>
        <c:auto val="1"/>
        <c:lblAlgn val="ctr"/>
        <c:lblOffset val="100"/>
        <c:noMultiLvlLbl val="0"/>
      </c:catAx>
      <c:valAx>
        <c:axId val="-2108159704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163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I$10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H$11:$H$12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I$11:$I$12</c:f>
              <c:numCache>
                <c:formatCode>0_ </c:formatCode>
                <c:ptCount val="2"/>
                <c:pt idx="0">
                  <c:v>106.4166666666667</c:v>
                </c:pt>
                <c:pt idx="1">
                  <c:v>102.3333333333333</c:v>
                </c:pt>
              </c:numCache>
            </c:numRef>
          </c:val>
        </c:ser>
        <c:ser>
          <c:idx val="1"/>
          <c:order val="1"/>
          <c:tx>
            <c:strRef>
              <c:f>比較!$J$10</c:f>
              <c:strCache>
                <c:ptCount val="1"/>
                <c:pt idx="0">
                  <c:v>day 26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H$11:$H$12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J$11:$J$12</c:f>
              <c:numCache>
                <c:formatCode>0_ </c:formatCode>
                <c:ptCount val="2"/>
                <c:pt idx="0">
                  <c:v>118.9583333333333</c:v>
                </c:pt>
                <c:pt idx="1">
                  <c:v>118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8117752"/>
        <c:axId val="-2108114104"/>
      </c:barChart>
      <c:catAx>
        <c:axId val="-2108117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114104"/>
        <c:crosses val="autoZero"/>
        <c:auto val="1"/>
        <c:lblAlgn val="ctr"/>
        <c:lblOffset val="100"/>
        <c:noMultiLvlLbl val="0"/>
      </c:catAx>
      <c:valAx>
        <c:axId val="-2108114104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117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nu</a:t>
            </a:r>
            <a:r>
              <a:rPr lang="ja-JP" altLang="en-US" sz="1400" b="0"/>
              <a:t>⑤</a:t>
            </a:r>
            <a:endParaRPr lang="en-US" altLang="ja-JP" sz="1400" b="0"/>
          </a:p>
        </c:rich>
      </c:tx>
      <c:layout>
        <c:manualLayout>
          <c:xMode val="edge"/>
          <c:yMode val="edge"/>
          <c:x val="0.25913713523955"/>
          <c:y val="0.0106727909011374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23274818696631"/>
          <c:y val="0.167933508311461"/>
          <c:w val="0.674537461785822"/>
          <c:h val="0.745988253402172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血圧測定結果!$I$79</c:f>
              <c:strCache>
                <c:ptCount val="1"/>
                <c:pt idx="0">
                  <c:v>F344⑤(Day-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7318C722-C1CF-4AB5-9D70-367DF39DC695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28C775C3-D2C0-4C83-87EC-7589CA3AB525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801F65B-C2A9-4A8D-90C8-27E7C09DD671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血圧測定結果!$K$93:$M$93</c:f>
                <c:numCache>
                  <c:formatCode>General</c:formatCode>
                  <c:ptCount val="3"/>
                  <c:pt idx="0">
                    <c:v>4.905147157007342</c:v>
                  </c:pt>
                  <c:pt idx="1">
                    <c:v>3.199584251148346</c:v>
                  </c:pt>
                  <c:pt idx="2">
                    <c:v>3.208666457953769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J$93:$M$93</c15:sqref>
                    </c15:fullRef>
                  </c:ext>
                </c:extLst>
              </c:numRef>
            </c:plus>
            <c:minus>
              <c:numRef>
                <c:f>血圧測定結果!$K$93:$M$93</c:f>
                <c:numCache>
                  <c:formatCode>General</c:formatCode>
                  <c:ptCount val="3"/>
                  <c:pt idx="0">
                    <c:v>4.905147157007342</c:v>
                  </c:pt>
                  <c:pt idx="1">
                    <c:v>3.199584251148346</c:v>
                  </c:pt>
                  <c:pt idx="2">
                    <c:v>3.208666457953769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J$93:$M$93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K$78:$M$78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J$78:$M$78</c15:sqref>
                  </c15:fullRef>
                </c:ext>
              </c:extLst>
            </c:strRef>
          </c:cat>
          <c:val>
            <c:numRef>
              <c:f>血圧測定結果!$K$79:$M$79</c:f>
              <c:numCache>
                <c:formatCode>0</c:formatCode>
                <c:ptCount val="3"/>
                <c:pt idx="0">
                  <c:v>126.0952380952381</c:v>
                </c:pt>
                <c:pt idx="1">
                  <c:v>107.7619047619047</c:v>
                </c:pt>
                <c:pt idx="2">
                  <c:v>98.66666666666667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J$79:$M$79</c15:sqref>
                  </c15:fullRef>
                </c:ext>
              </c:extLst>
            </c:numRef>
          </c:val>
          <c:extLst>
            <c:ext xmlns:c15="http://schemas.microsoft.com/office/drawing/2012/chart" uri="{02D57815-91ED-43cb-92C2-25804820EDAC}">
              <c15:datalabelsRange>
                <c15:f>血圧測定結果!$J$116:$M$116</c15:f>
                <c15:dlblRangeCache>
                  <c:ptCount val="4"/>
                  <c:pt idx="0">
                    <c:v>8</c:v>
                  </c:pt>
                  <c:pt idx="1">
                    <c:v>8</c:v>
                  </c:pt>
                  <c:pt idx="2">
                    <c:v>8</c:v>
                  </c:pt>
                  <c:pt idx="3">
                    <c:v>8</c:v>
                  </c:pt>
                </c15:dlblRangeCache>
              </c15:datalabelsRange>
            </c:ext>
          </c:extLst>
        </c:ser>
        <c:ser>
          <c:idx val="4"/>
          <c:order val="1"/>
          <c:tx>
            <c:strRef>
              <c:f>血圧測定結果!$I$80</c:f>
              <c:strCache>
                <c:ptCount val="1"/>
                <c:pt idx="0">
                  <c:v>F344⑤(Day6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FD96936-4176-44AF-9964-F8E4C6A4C686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906C3AB-DA6B-4BAD-9EC0-8C89CF642C60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A8C6413-8AA5-478F-8A21-0D1C6BC444BB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血圧測定結果!$K$94:$M$94</c:f>
                <c:numCache>
                  <c:formatCode>General</c:formatCode>
                  <c:ptCount val="3"/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J$94:$M$94</c15:sqref>
                    </c15:fullRef>
                  </c:ext>
                </c:extLst>
              </c:numRef>
            </c:plus>
            <c:minus>
              <c:numRef>
                <c:f>血圧測定結果!$K$94:$M$94</c:f>
                <c:numCache>
                  <c:formatCode>General</c:formatCode>
                  <c:ptCount val="3"/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J$94:$M$94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K$78:$M$78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J$78:$M$78</c15:sqref>
                  </c15:fullRef>
                </c:ext>
              </c:extLst>
            </c:strRef>
          </c:cat>
          <c:val>
            <c:numRef>
              <c:f>血圧測定結果!$K$80:$M$80</c:f>
              <c:numCache>
                <c:formatCode>0</c:formatCode>
                <c:ptCount val="3"/>
                <c:pt idx="0">
                  <c:v>134.2857142857143</c:v>
                </c:pt>
                <c:pt idx="1">
                  <c:v>108.2857142857143</c:v>
                </c:pt>
                <c:pt idx="2">
                  <c:v>95.47619047619048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J$80:$M$80</c15:sqref>
                  </c15:fullRef>
                </c:ext>
              </c:extLst>
            </c:numRef>
          </c:val>
          <c:extLst>
            <c:ext xmlns:c15="http://schemas.microsoft.com/office/drawing/2012/chart" uri="{02D57815-91ED-43cb-92C2-25804820EDAC}">
              <c15:datalabelsRange>
                <c15:f>血圧測定結果!$J$117:$M$117</c15:f>
                <c15:dlblRangeCache>
                  <c:ptCount val="4"/>
                  <c:pt idx="0">
                    <c:v>8</c:v>
                  </c:pt>
                  <c:pt idx="1">
                    <c:v>8</c:v>
                  </c:pt>
                  <c:pt idx="2">
                    <c:v>8</c:v>
                  </c:pt>
                  <c:pt idx="3">
                    <c:v>8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188632"/>
        <c:axId val="-2111185096"/>
        <c:extLst/>
      </c:barChart>
      <c:catAx>
        <c:axId val="-2111188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185096"/>
        <c:crosses val="autoZero"/>
        <c:auto val="1"/>
        <c:lblAlgn val="ctr"/>
        <c:lblOffset val="100"/>
        <c:noMultiLvlLbl val="0"/>
      </c:catAx>
      <c:valAx>
        <c:axId val="-2111185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188632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15831167627141"/>
          <c:y val="0.0517821522309711"/>
          <c:w val="0.369677262857818"/>
          <c:h val="0.1821561679790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L$10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K$11:$K$12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L$11:$L$12</c:f>
              <c:numCache>
                <c:formatCode>0</c:formatCode>
                <c:ptCount val="2"/>
                <c:pt idx="0">
                  <c:v>108.5416666666667</c:v>
                </c:pt>
                <c:pt idx="1">
                  <c:v>101.9583333333333</c:v>
                </c:pt>
              </c:numCache>
            </c:numRef>
          </c:val>
        </c:ser>
        <c:ser>
          <c:idx val="1"/>
          <c:order val="1"/>
          <c:tx>
            <c:strRef>
              <c:f>比較!$M$10</c:f>
              <c:strCache>
                <c:ptCount val="1"/>
                <c:pt idx="0">
                  <c:v>day 5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K$11:$K$12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M$11:$M$12</c:f>
              <c:numCache>
                <c:formatCode>0</c:formatCode>
                <c:ptCount val="2"/>
                <c:pt idx="0">
                  <c:v>118.875</c:v>
                </c:pt>
                <c:pt idx="1">
                  <c:v>115.91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8072168"/>
        <c:axId val="-2108068520"/>
      </c:barChart>
      <c:catAx>
        <c:axId val="-210807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068520"/>
        <c:crosses val="autoZero"/>
        <c:auto val="1"/>
        <c:lblAlgn val="ctr"/>
        <c:lblOffset val="100"/>
        <c:noMultiLvlLbl val="0"/>
      </c:catAx>
      <c:valAx>
        <c:axId val="-2108068520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072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D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C$18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B$19:$B$20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C$19:$C$20</c:f>
              <c:numCache>
                <c:formatCode>0_ </c:formatCode>
                <c:ptCount val="2"/>
                <c:pt idx="0">
                  <c:v>97.70833333333333</c:v>
                </c:pt>
                <c:pt idx="1">
                  <c:v>98.66666666666667</c:v>
                </c:pt>
              </c:numCache>
            </c:numRef>
          </c:val>
        </c:ser>
        <c:ser>
          <c:idx val="1"/>
          <c:order val="1"/>
          <c:tx>
            <c:strRef>
              <c:f>比較!$D$18</c:f>
              <c:strCache>
                <c:ptCount val="1"/>
                <c:pt idx="0">
                  <c:v>day 6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B$19:$B$20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D$19:$D$20</c:f>
              <c:numCache>
                <c:formatCode>0_ </c:formatCode>
                <c:ptCount val="2"/>
                <c:pt idx="0">
                  <c:v>98.79166666666667</c:v>
                </c:pt>
                <c:pt idx="1">
                  <c:v>95.476190476190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8026456"/>
        <c:axId val="-2108022808"/>
      </c:barChart>
      <c:catAx>
        <c:axId val="-2108026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022808"/>
        <c:crosses val="autoZero"/>
        <c:auto val="1"/>
        <c:lblAlgn val="ctr"/>
        <c:lblOffset val="100"/>
        <c:noMultiLvlLbl val="0"/>
      </c:catAx>
      <c:valAx>
        <c:axId val="-2108022808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8026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D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F$18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E$19:$E$20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F$19:$F$20</c:f>
              <c:numCache>
                <c:formatCode>0_ </c:formatCode>
                <c:ptCount val="2"/>
                <c:pt idx="0">
                  <c:v>94.62500000000001</c:v>
                </c:pt>
                <c:pt idx="1">
                  <c:v>93.47619047619048</c:v>
                </c:pt>
              </c:numCache>
            </c:numRef>
          </c:val>
        </c:ser>
        <c:ser>
          <c:idx val="1"/>
          <c:order val="1"/>
          <c:tx>
            <c:strRef>
              <c:f>比較!$G$18</c:f>
              <c:strCache>
                <c:ptCount val="1"/>
                <c:pt idx="0">
                  <c:v>day 1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E$19:$E$20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G$19:$G$20</c:f>
              <c:numCache>
                <c:formatCode>0_ </c:formatCode>
                <c:ptCount val="2"/>
                <c:pt idx="0">
                  <c:v>104.1904761904762</c:v>
                </c:pt>
                <c:pt idx="1">
                  <c:v>103.52380952380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0038728"/>
        <c:axId val="-2110035080"/>
      </c:barChart>
      <c:catAx>
        <c:axId val="-2110038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0035080"/>
        <c:crosses val="autoZero"/>
        <c:auto val="1"/>
        <c:lblAlgn val="ctr"/>
        <c:lblOffset val="100"/>
        <c:noMultiLvlLbl val="0"/>
      </c:catAx>
      <c:valAx>
        <c:axId val="-2110035080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0038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D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I$18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H$19:$H$20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I$19:$I$20</c:f>
              <c:numCache>
                <c:formatCode>0_ </c:formatCode>
                <c:ptCount val="2"/>
                <c:pt idx="0">
                  <c:v>97.20833333333334</c:v>
                </c:pt>
                <c:pt idx="1">
                  <c:v>91.16666666666665</c:v>
                </c:pt>
              </c:numCache>
            </c:numRef>
          </c:val>
        </c:ser>
        <c:ser>
          <c:idx val="1"/>
          <c:order val="1"/>
          <c:tx>
            <c:strRef>
              <c:f>比較!$J$18</c:f>
              <c:strCache>
                <c:ptCount val="1"/>
                <c:pt idx="0">
                  <c:v>day 26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H$19:$H$20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J$19:$J$20</c:f>
              <c:numCache>
                <c:formatCode>0_ </c:formatCode>
                <c:ptCount val="2"/>
                <c:pt idx="0">
                  <c:v>106.625</c:v>
                </c:pt>
                <c:pt idx="1">
                  <c:v>108.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9991736"/>
        <c:axId val="-2109988088"/>
      </c:barChart>
      <c:catAx>
        <c:axId val="-2109991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9988088"/>
        <c:crosses val="autoZero"/>
        <c:auto val="1"/>
        <c:lblAlgn val="ctr"/>
        <c:lblOffset val="100"/>
        <c:noMultiLvlLbl val="0"/>
      </c:catAx>
      <c:valAx>
        <c:axId val="-2109988088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9991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DB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比較!$L$18</c:f>
              <c:strCache>
                <c:ptCount val="1"/>
                <c:pt idx="0">
                  <c:v>day -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K$19:$K$20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L$19:$L$20</c:f>
              <c:numCache>
                <c:formatCode>0</c:formatCode>
                <c:ptCount val="2"/>
                <c:pt idx="0">
                  <c:v>100.1666666666667</c:v>
                </c:pt>
                <c:pt idx="1">
                  <c:v>92.58333333333334</c:v>
                </c:pt>
              </c:numCache>
            </c:numRef>
          </c:val>
        </c:ser>
        <c:ser>
          <c:idx val="1"/>
          <c:order val="1"/>
          <c:tx>
            <c:strRef>
              <c:f>比較!$M$18</c:f>
              <c:strCache>
                <c:ptCount val="1"/>
                <c:pt idx="0">
                  <c:v>day 5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比較!$K$19:$K$20</c:f>
              <c:strCache>
                <c:ptCount val="2"/>
                <c:pt idx="0">
                  <c:v>F344</c:v>
                </c:pt>
                <c:pt idx="1">
                  <c:v>F344nu</c:v>
                </c:pt>
              </c:strCache>
            </c:strRef>
          </c:cat>
          <c:val>
            <c:numRef>
              <c:f>比較!$M$19:$M$20</c:f>
              <c:numCache>
                <c:formatCode>0</c:formatCode>
                <c:ptCount val="2"/>
                <c:pt idx="0">
                  <c:v>106.0416666666667</c:v>
                </c:pt>
                <c:pt idx="1">
                  <c:v>103.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9945976"/>
        <c:axId val="-2109942328"/>
      </c:barChart>
      <c:catAx>
        <c:axId val="-2109945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9942328"/>
        <c:crosses val="autoZero"/>
        <c:auto val="1"/>
        <c:lblAlgn val="ctr"/>
        <c:lblOffset val="100"/>
        <c:noMultiLvlLbl val="0"/>
      </c:catAx>
      <c:valAx>
        <c:axId val="-2109942328"/>
        <c:scaling>
          <c:orientation val="minMax"/>
          <c:max val="1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09945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</a:t>
            </a:r>
            <a:r>
              <a:rPr lang="ja-JP" altLang="en-US" sz="1400" b="0"/>
              <a:t>②</a:t>
            </a:r>
          </a:p>
        </c:rich>
      </c:tx>
      <c:layout>
        <c:manualLayout>
          <c:xMode val="edge"/>
          <c:yMode val="edge"/>
          <c:x val="0.247930485659712"/>
          <c:y val="0.0038152367748260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0399423449927"/>
          <c:y val="0.16205286503953"/>
          <c:w val="0.697918955270392"/>
          <c:h val="0.745988253402172"/>
        </c:manualLayout>
      </c:layout>
      <c:barChart>
        <c:barDir val="col"/>
        <c:grouping val="clustered"/>
        <c:varyColors val="0"/>
        <c:ser>
          <c:idx val="10"/>
          <c:order val="0"/>
          <c:tx>
            <c:strRef>
              <c:f>血圧測定結果!$B$88</c:f>
              <c:strCache>
                <c:ptCount val="1"/>
                <c:pt idx="0">
                  <c:v>F344②(Day-1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plus>
            <c:min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D$87:$F$87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C$87:$F$87</c15:sqref>
                  </c15:fullRef>
                </c:ext>
              </c:extLst>
            </c:strRef>
          </c:cat>
          <c:val>
            <c:numRef>
              <c:f>血圧測定結果!$D$88:$F$88</c:f>
              <c:numCache>
                <c:formatCode>0</c:formatCode>
                <c:ptCount val="3"/>
                <c:pt idx="0">
                  <c:v>120.8333333333333</c:v>
                </c:pt>
                <c:pt idx="1">
                  <c:v>99.16666666666667</c:v>
                </c:pt>
                <c:pt idx="2">
                  <c:v>94.62500000000001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C$88:$F$88</c15:sqref>
                  </c15:fullRef>
                </c:ext>
              </c:extLst>
            </c:numRef>
          </c:val>
          <c:extLst/>
        </c:ser>
        <c:ser>
          <c:idx val="13"/>
          <c:order val="1"/>
          <c:tx>
            <c:strRef>
              <c:f>血圧測定結果!$B$89</c:f>
              <c:strCache>
                <c:ptCount val="1"/>
                <c:pt idx="0">
                  <c:v>F344②(Day13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plus>
            <c:min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D$87:$F$87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C$87:$F$87</c15:sqref>
                  </c15:fullRef>
                </c:ext>
              </c:extLst>
            </c:strRef>
          </c:cat>
          <c:val>
            <c:numRef>
              <c:f>血圧測定結果!$D$89:$F$89</c:f>
              <c:numCache>
                <c:formatCode>0</c:formatCode>
                <c:ptCount val="3"/>
                <c:pt idx="0">
                  <c:v>139.6190476190476</c:v>
                </c:pt>
                <c:pt idx="1">
                  <c:v>115.4285714285714</c:v>
                </c:pt>
                <c:pt idx="2">
                  <c:v>104.1904761904762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C$89:$F$89</c15:sqref>
                  </c15:fullRef>
                </c:ext>
              </c:extLst>
            </c:numRef>
          </c:val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0899720"/>
        <c:axId val="-2110896248"/>
        <c:extLst/>
      </c:barChart>
      <c:catAx>
        <c:axId val="-2110899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0896248"/>
        <c:crosses val="autoZero"/>
        <c:auto val="1"/>
        <c:lblAlgn val="ctr"/>
        <c:lblOffset val="100"/>
        <c:noMultiLvlLbl val="0"/>
      </c:catAx>
      <c:valAx>
        <c:axId val="-2110896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089972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01548625652716"/>
          <c:y val="0.00178208159472444"/>
          <c:w val="0.398451374347284"/>
          <c:h val="0.2166891487331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</a:t>
            </a:r>
            <a:r>
              <a:rPr lang="ja-JP" altLang="en-US" sz="1400" b="0"/>
              <a:t>③</a:t>
            </a:r>
          </a:p>
        </c:rich>
      </c:tx>
      <c:layout>
        <c:manualLayout>
          <c:xMode val="edge"/>
          <c:yMode val="edge"/>
          <c:x val="0.247930485659712"/>
          <c:y val="0.0038152367748260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0399423449927"/>
          <c:y val="0.16205286503953"/>
          <c:w val="0.697918955270392"/>
          <c:h val="0.745988253402172"/>
        </c:manualLayout>
      </c:layout>
      <c:barChart>
        <c:barDir val="col"/>
        <c:grouping val="clustered"/>
        <c:varyColors val="0"/>
        <c:ser>
          <c:idx val="10"/>
          <c:order val="0"/>
          <c:tx>
            <c:strRef>
              <c:f>血圧測定結果!$B$97</c:f>
              <c:strCache>
                <c:ptCount val="1"/>
                <c:pt idx="0">
                  <c:v>F344③(Day-1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plus>
            <c:min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D$96:$F$96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C$96:$F$96</c15:sqref>
                  </c15:fullRef>
                </c:ext>
              </c:extLst>
            </c:strRef>
          </c:cat>
          <c:val>
            <c:numRef>
              <c:f>血圧測定結果!$D$97:$F$97</c:f>
              <c:numCache>
                <c:formatCode>0</c:formatCode>
                <c:ptCount val="3"/>
                <c:pt idx="0">
                  <c:v>125.3333333333333</c:v>
                </c:pt>
                <c:pt idx="1">
                  <c:v>106.4166666666667</c:v>
                </c:pt>
                <c:pt idx="2">
                  <c:v>97.20833333333334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C$97:$F$97</c15:sqref>
                  </c15:fullRef>
                </c:ext>
              </c:extLst>
            </c:numRef>
          </c:val>
          <c:extLst/>
        </c:ser>
        <c:ser>
          <c:idx val="13"/>
          <c:order val="1"/>
          <c:tx>
            <c:strRef>
              <c:f>血圧測定結果!$B$98</c:f>
              <c:strCache>
                <c:ptCount val="1"/>
                <c:pt idx="0">
                  <c:v>F344③(Day26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plus>
            <c:min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D$96:$F$96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C$96:$F$96</c15:sqref>
                  </c15:fullRef>
                </c:ext>
              </c:extLst>
            </c:strRef>
          </c:cat>
          <c:val>
            <c:numRef>
              <c:f>血圧測定結果!$D$98:$F$98</c:f>
              <c:numCache>
                <c:formatCode>0</c:formatCode>
                <c:ptCount val="3"/>
                <c:pt idx="0">
                  <c:v>143.9166666666667</c:v>
                </c:pt>
                <c:pt idx="1">
                  <c:v>118.9583333333333</c:v>
                </c:pt>
                <c:pt idx="2">
                  <c:v>106.625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C$98:$F$98</c15:sqref>
                  </c15:fullRef>
                </c:ext>
              </c:extLst>
            </c:numRef>
          </c:val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0842936"/>
        <c:axId val="-2110839464"/>
        <c:extLst/>
      </c:barChart>
      <c:catAx>
        <c:axId val="-2110842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0839464"/>
        <c:crosses val="autoZero"/>
        <c:auto val="1"/>
        <c:lblAlgn val="ctr"/>
        <c:lblOffset val="100"/>
        <c:noMultiLvlLbl val="0"/>
      </c:catAx>
      <c:valAx>
        <c:axId val="-2110839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084293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01548625652716"/>
          <c:y val="0.00178208159472444"/>
          <c:w val="0.398451374347284"/>
          <c:h val="0.2166891487331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</a:t>
            </a:r>
            <a:r>
              <a:rPr lang="ja-JP" altLang="en-US" sz="1400" b="0"/>
              <a:t>④</a:t>
            </a:r>
          </a:p>
        </c:rich>
      </c:tx>
      <c:layout>
        <c:manualLayout>
          <c:xMode val="edge"/>
          <c:yMode val="edge"/>
          <c:x val="0.247930485659712"/>
          <c:y val="0.0038152367748260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0399423449927"/>
          <c:y val="0.16205286503953"/>
          <c:w val="0.697918955270392"/>
          <c:h val="0.745988253402172"/>
        </c:manualLayout>
      </c:layout>
      <c:barChart>
        <c:barDir val="col"/>
        <c:grouping val="clustered"/>
        <c:varyColors val="0"/>
        <c:ser>
          <c:idx val="10"/>
          <c:order val="0"/>
          <c:tx>
            <c:strRef>
              <c:f>血圧測定結果!$B$106</c:f>
              <c:strCache>
                <c:ptCount val="1"/>
                <c:pt idx="0">
                  <c:v>F344④(Day-1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plus>
            <c:min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D$105:$F$105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C$105:$F$105</c15:sqref>
                  </c15:fullRef>
                </c:ext>
              </c:extLst>
            </c:strRef>
          </c:cat>
          <c:val>
            <c:numRef>
              <c:f>血圧測定結果!$D$106:$F$106</c:f>
              <c:numCache>
                <c:formatCode>0</c:formatCode>
                <c:ptCount val="3"/>
                <c:pt idx="0">
                  <c:v>125.6666666666667</c:v>
                </c:pt>
                <c:pt idx="1">
                  <c:v>108.5416666666667</c:v>
                </c:pt>
                <c:pt idx="2">
                  <c:v>100.1666666666667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C$106:$F$106</c15:sqref>
                  </c15:fullRef>
                </c:ext>
              </c:extLst>
            </c:numRef>
          </c:val>
          <c:extLst/>
        </c:ser>
        <c:ser>
          <c:idx val="13"/>
          <c:order val="1"/>
          <c:tx>
            <c:strRef>
              <c:f>血圧測定結果!$B$107</c:f>
              <c:strCache>
                <c:ptCount val="1"/>
                <c:pt idx="0">
                  <c:v>F344④(Day55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plus>
            <c:min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D$105:$F$105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C$105:$F$105</c15:sqref>
                  </c15:fullRef>
                </c:ext>
              </c:extLst>
            </c:strRef>
          </c:cat>
          <c:val>
            <c:numRef>
              <c:f>血圧測定結果!$D$107:$F$107</c:f>
              <c:numCache>
                <c:formatCode>0</c:formatCode>
                <c:ptCount val="3"/>
                <c:pt idx="0">
                  <c:v>145.7916666666667</c:v>
                </c:pt>
                <c:pt idx="1">
                  <c:v>118.875</c:v>
                </c:pt>
                <c:pt idx="2">
                  <c:v>106.0416666666667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C$107:$F$107</c15:sqref>
                  </c15:fullRef>
                </c:ext>
              </c:extLst>
            </c:numRef>
          </c:val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795800"/>
        <c:axId val="-2111792328"/>
        <c:extLst/>
      </c:barChart>
      <c:catAx>
        <c:axId val="-2111795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792328"/>
        <c:crosses val="autoZero"/>
        <c:auto val="1"/>
        <c:lblAlgn val="ctr"/>
        <c:lblOffset val="100"/>
        <c:noMultiLvlLbl val="0"/>
      </c:catAx>
      <c:valAx>
        <c:axId val="-2111792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79580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01548625652716"/>
          <c:y val="0.00178208159472444"/>
          <c:w val="0.398451374347284"/>
          <c:h val="0.2166891487331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</a:t>
            </a:r>
            <a:r>
              <a:rPr lang="ja-JP" altLang="en-US" sz="1400" b="0"/>
              <a:t>⑥</a:t>
            </a:r>
          </a:p>
        </c:rich>
      </c:tx>
      <c:layout>
        <c:manualLayout>
          <c:xMode val="edge"/>
          <c:yMode val="edge"/>
          <c:x val="0.247930485659712"/>
          <c:y val="0.0038152367748260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0399423449927"/>
          <c:y val="0.16205286503953"/>
          <c:w val="0.697918955270392"/>
          <c:h val="0.745988253402172"/>
        </c:manualLayout>
      </c:layout>
      <c:barChart>
        <c:barDir val="col"/>
        <c:grouping val="clustered"/>
        <c:varyColors val="0"/>
        <c:ser>
          <c:idx val="10"/>
          <c:order val="0"/>
          <c:tx>
            <c:strRef>
              <c:f>血圧測定結果!$I$88</c:f>
              <c:strCache>
                <c:ptCount val="1"/>
                <c:pt idx="0">
                  <c:v>F344⑥(Day-1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plus>
            <c:min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K$87:$M$87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J$87:$M$87</c15:sqref>
                  </c15:fullRef>
                </c:ext>
              </c:extLst>
            </c:strRef>
          </c:cat>
          <c:val>
            <c:numRef>
              <c:f>血圧測定結果!$K$88:$M$88</c:f>
              <c:numCache>
                <c:formatCode>0</c:formatCode>
                <c:ptCount val="3"/>
                <c:pt idx="0">
                  <c:v>126.4285714285714</c:v>
                </c:pt>
                <c:pt idx="1">
                  <c:v>104.5714285714286</c:v>
                </c:pt>
                <c:pt idx="2">
                  <c:v>93.47619047619048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J$88:$M$88</c15:sqref>
                  </c15:fullRef>
                </c:ext>
              </c:extLst>
            </c:numRef>
          </c:val>
          <c:extLst/>
        </c:ser>
        <c:ser>
          <c:idx val="13"/>
          <c:order val="1"/>
          <c:tx>
            <c:strRef>
              <c:f>血圧測定結果!$I$89</c:f>
              <c:strCache>
                <c:ptCount val="1"/>
                <c:pt idx="0">
                  <c:v>F344⑥(Day13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plus>
            <c:min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K$87:$M$87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J$87:$M$87</c15:sqref>
                  </c15:fullRef>
                </c:ext>
              </c:extLst>
            </c:strRef>
          </c:cat>
          <c:val>
            <c:numRef>
              <c:f>血圧測定結果!$K$89:$M$89</c:f>
              <c:numCache>
                <c:formatCode>0</c:formatCode>
                <c:ptCount val="3"/>
                <c:pt idx="0">
                  <c:v>148.3809523809524</c:v>
                </c:pt>
                <c:pt idx="1">
                  <c:v>118.4761904761905</c:v>
                </c:pt>
                <c:pt idx="2">
                  <c:v>103.5238095238095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J$89:$M$89</c15:sqref>
                  </c15:fullRef>
                </c:ext>
              </c:extLst>
            </c:numRef>
          </c:val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738328"/>
        <c:axId val="-2111734856"/>
        <c:extLst/>
      </c:barChart>
      <c:catAx>
        <c:axId val="-2111738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734856"/>
        <c:crosses val="autoZero"/>
        <c:auto val="1"/>
        <c:lblAlgn val="ctr"/>
        <c:lblOffset val="100"/>
        <c:noMultiLvlLbl val="0"/>
      </c:catAx>
      <c:valAx>
        <c:axId val="-211173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738328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01548625652716"/>
          <c:y val="0.00178208159472444"/>
          <c:w val="0.398451374347284"/>
          <c:h val="0.2166891487331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</a:t>
            </a:r>
            <a:r>
              <a:rPr lang="ja-JP" altLang="en-US" sz="1400" b="0"/>
              <a:t>⑦</a:t>
            </a:r>
          </a:p>
        </c:rich>
      </c:tx>
      <c:layout>
        <c:manualLayout>
          <c:xMode val="edge"/>
          <c:yMode val="edge"/>
          <c:x val="0.247930485659712"/>
          <c:y val="0.0038152367748260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0399423449927"/>
          <c:y val="0.16205286503953"/>
          <c:w val="0.697918955270392"/>
          <c:h val="0.745988253402172"/>
        </c:manualLayout>
      </c:layout>
      <c:barChart>
        <c:barDir val="col"/>
        <c:grouping val="clustered"/>
        <c:varyColors val="0"/>
        <c:ser>
          <c:idx val="10"/>
          <c:order val="0"/>
          <c:tx>
            <c:strRef>
              <c:f>血圧測定結果!$I$97</c:f>
              <c:strCache>
                <c:ptCount val="1"/>
                <c:pt idx="0">
                  <c:v>F344⑦(Day-1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plus>
            <c:min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K$96:$M$96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J$96:$M$96</c15:sqref>
                  </c15:fullRef>
                </c:ext>
              </c:extLst>
            </c:strRef>
          </c:cat>
          <c:val>
            <c:numRef>
              <c:f>血圧測定結果!$K$97:$M$97</c:f>
              <c:numCache>
                <c:formatCode>0</c:formatCode>
                <c:ptCount val="3"/>
                <c:pt idx="0">
                  <c:v>125.0</c:v>
                </c:pt>
                <c:pt idx="1">
                  <c:v>102.3333333333333</c:v>
                </c:pt>
                <c:pt idx="2">
                  <c:v>91.16666666666665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J$97:$M$97</c15:sqref>
                  </c15:fullRef>
                </c:ext>
              </c:extLst>
            </c:numRef>
          </c:val>
          <c:extLst/>
        </c:ser>
        <c:ser>
          <c:idx val="13"/>
          <c:order val="1"/>
          <c:tx>
            <c:strRef>
              <c:f>血圧測定結果!$I$98</c:f>
              <c:strCache>
                <c:ptCount val="1"/>
                <c:pt idx="0">
                  <c:v>F344⑦(Day26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plus>
            <c:min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K$96:$M$96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J$96:$M$96</c15:sqref>
                  </c15:fullRef>
                </c:ext>
              </c:extLst>
            </c:strRef>
          </c:cat>
          <c:val>
            <c:numRef>
              <c:f>血圧測定結果!$K$98:$M$98</c:f>
              <c:numCache>
                <c:formatCode>0</c:formatCode>
                <c:ptCount val="3"/>
                <c:pt idx="0">
                  <c:v>137.75</c:v>
                </c:pt>
                <c:pt idx="1">
                  <c:v>118.25</c:v>
                </c:pt>
                <c:pt idx="2">
                  <c:v>108.6666666666667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J$98:$M$98</c15:sqref>
                  </c15:fullRef>
                </c:ext>
              </c:extLst>
            </c:numRef>
          </c:val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1681592"/>
        <c:axId val="-2111678120"/>
        <c:extLst/>
      </c:barChart>
      <c:catAx>
        <c:axId val="-2111681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678120"/>
        <c:crosses val="autoZero"/>
        <c:auto val="1"/>
        <c:lblAlgn val="ctr"/>
        <c:lblOffset val="100"/>
        <c:noMultiLvlLbl val="0"/>
      </c:catAx>
      <c:valAx>
        <c:axId val="-2111678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681592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01548625652716"/>
          <c:y val="0.00178208159472444"/>
          <c:w val="0.398451374347284"/>
          <c:h val="0.2166891487331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</a:t>
            </a:r>
            <a:r>
              <a:rPr lang="ja-JP" altLang="en-US" sz="1400" b="0"/>
              <a:t>⑧</a:t>
            </a:r>
          </a:p>
        </c:rich>
      </c:tx>
      <c:layout>
        <c:manualLayout>
          <c:xMode val="edge"/>
          <c:yMode val="edge"/>
          <c:x val="0.247930485659712"/>
          <c:y val="0.0038152367748260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0399423449927"/>
          <c:y val="0.16205286503953"/>
          <c:w val="0.697918955270392"/>
          <c:h val="0.745988253402172"/>
        </c:manualLayout>
      </c:layout>
      <c:barChart>
        <c:barDir val="col"/>
        <c:grouping val="clustered"/>
        <c:varyColors val="0"/>
        <c:ser>
          <c:idx val="10"/>
          <c:order val="0"/>
          <c:tx>
            <c:strRef>
              <c:f>血圧測定結果!$I$106</c:f>
              <c:strCache>
                <c:ptCount val="1"/>
                <c:pt idx="0">
                  <c:v>F344⑧(Day-1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plus>
            <c:minus>
              <c:numRef>
                <c:f>血圧測定結果!$D$83:$F$83</c:f>
                <c:numCache>
                  <c:formatCode>General</c:formatCode>
                  <c:ptCount val="3"/>
                  <c:pt idx="0">
                    <c:v>2.340804365889015</c:v>
                  </c:pt>
                  <c:pt idx="1">
                    <c:v>2.395763456537924</c:v>
                  </c:pt>
                  <c:pt idx="2">
                    <c:v>2.660036400276065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3:$F$83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K$105:$M$105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J$105:$M$105</c15:sqref>
                  </c15:fullRef>
                </c:ext>
              </c:extLst>
            </c:strRef>
          </c:cat>
          <c:val>
            <c:numRef>
              <c:f>血圧測定結果!$K$106:$M$106</c:f>
              <c:numCache>
                <c:formatCode>0</c:formatCode>
                <c:ptCount val="3"/>
                <c:pt idx="0">
                  <c:v>121.1666666666667</c:v>
                </c:pt>
                <c:pt idx="1">
                  <c:v>101.9583333333333</c:v>
                </c:pt>
                <c:pt idx="2">
                  <c:v>92.58333333333334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J$106:$M$106</c15:sqref>
                  </c15:fullRef>
                </c:ext>
              </c:extLst>
            </c:numRef>
          </c:val>
          <c:extLst/>
        </c:ser>
        <c:ser>
          <c:idx val="13"/>
          <c:order val="1"/>
          <c:tx>
            <c:strRef>
              <c:f>血圧測定結果!$I$107</c:f>
              <c:strCache>
                <c:ptCount val="1"/>
                <c:pt idx="0">
                  <c:v>F344⑧(Day55)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plus>
            <c:minus>
              <c:numRef>
                <c:f>血圧測定結果!$D$84:$F$84</c:f>
                <c:numCache>
                  <c:formatCode>General</c:formatCode>
                  <c:ptCount val="3"/>
                  <c:pt idx="0">
                    <c:v>2.298780445016779</c:v>
                  </c:pt>
                  <c:pt idx="1">
                    <c:v>1.990719207463212</c:v>
                  </c:pt>
                  <c:pt idx="2">
                    <c:v>2.168192381007323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血圧測定結果!$C$84:$F$84</c15:sqref>
                    </c15:fullRef>
                  </c:ext>
                </c:extLst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血圧測定結果!$K$105:$M$105</c:f>
              <c:strCache>
                <c:ptCount val="3"/>
                <c:pt idx="0">
                  <c:v>SBP</c:v>
                </c:pt>
                <c:pt idx="1">
                  <c:v>MBP</c:v>
                </c:pt>
                <c:pt idx="2">
                  <c:v>DBP</c:v>
                </c:pt>
              </c:strCache>
              <c:extLst>
                <c:ext xmlns:c15="http://schemas.microsoft.com/office/drawing/2012/chart" uri="{02D57815-91ED-43cb-92C2-25804820EDAC}">
                  <c15:fullRef>
                    <c15:sqref>血圧測定結果!$J$105:$M$105</c15:sqref>
                  </c15:fullRef>
                </c:ext>
              </c:extLst>
            </c:strRef>
          </c:cat>
          <c:val>
            <c:numRef>
              <c:f>血圧測定結果!$K$107:$M$107</c:f>
              <c:numCache>
                <c:formatCode>0</c:formatCode>
                <c:ptCount val="3"/>
                <c:pt idx="0">
                  <c:v>140.7083333333333</c:v>
                </c:pt>
                <c:pt idx="1">
                  <c:v>115.9166666666667</c:v>
                </c:pt>
                <c:pt idx="2">
                  <c:v>103.6666666666667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血圧測定結果!$J$107:$M$107</c15:sqref>
                  </c15:fullRef>
                </c:ext>
              </c:extLst>
            </c:numRef>
          </c:val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1483640"/>
        <c:axId val="2081487112"/>
        <c:extLst/>
      </c:barChart>
      <c:catAx>
        <c:axId val="2081483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1487112"/>
        <c:crosses val="autoZero"/>
        <c:auto val="1"/>
        <c:lblAlgn val="ctr"/>
        <c:lblOffset val="100"/>
        <c:noMultiLvlLbl val="0"/>
      </c:catAx>
      <c:valAx>
        <c:axId val="208148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148364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01548625652716"/>
          <c:y val="0.00178208159472444"/>
          <c:w val="0.398451374347284"/>
          <c:h val="0.2166891487331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 sz="1400" b="0"/>
              <a:t>F344</a:t>
            </a:r>
            <a:endParaRPr lang="ja-JP" altLang="en-US" sz="1400" b="0"/>
          </a:p>
        </c:rich>
      </c:tx>
      <c:layout>
        <c:manualLayout>
          <c:xMode val="edge"/>
          <c:yMode val="edge"/>
          <c:x val="0.404298297421295"/>
          <c:y val="0.027339363301389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3914708890891"/>
          <c:y val="0.103887035954567"/>
          <c:w val="0.697918955270392"/>
          <c:h val="0.745988253402172"/>
        </c:manualLayout>
      </c:layout>
      <c:lineChart>
        <c:grouping val="standard"/>
        <c:varyColors val="0"/>
        <c:ser>
          <c:idx val="13"/>
          <c:order val="0"/>
          <c:tx>
            <c:strRef>
              <c:f>'血圧測定結果 (2)'!$D$78</c:f>
              <c:strCache>
                <c:ptCount val="1"/>
                <c:pt idx="0">
                  <c:v>SBP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D$89:$D$93</c:f>
                <c:numCache>
                  <c:formatCode>General</c:formatCode>
                  <c:ptCount val="5"/>
                  <c:pt idx="0">
                    <c:v>2.340804365889015</c:v>
                  </c:pt>
                  <c:pt idx="1">
                    <c:v>2.298780445016779</c:v>
                  </c:pt>
                  <c:pt idx="2">
                    <c:v>10.46422476822812</c:v>
                  </c:pt>
                  <c:pt idx="3">
                    <c:v>2.141567071984794</c:v>
                  </c:pt>
                  <c:pt idx="4">
                    <c:v>3.378819120757079</c:v>
                  </c:pt>
                </c:numCache>
              </c:numRef>
            </c:plus>
            <c:minus>
              <c:numRef>
                <c:f>'血圧測定結果 (2)'!$D$89:$D$93</c:f>
                <c:numCache>
                  <c:formatCode>General</c:formatCode>
                  <c:ptCount val="5"/>
                  <c:pt idx="0">
                    <c:v>2.340804365889015</c:v>
                  </c:pt>
                  <c:pt idx="1">
                    <c:v>2.298780445016779</c:v>
                  </c:pt>
                  <c:pt idx="2">
                    <c:v>10.46422476822812</c:v>
                  </c:pt>
                  <c:pt idx="3">
                    <c:v>2.141567071984794</c:v>
                  </c:pt>
                  <c:pt idx="4">
                    <c:v>3.37881912075707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血圧測定結果 (2)'!$B$79:$B$83</c:f>
              <c:strCache>
                <c:ptCount val="5"/>
                <c:pt idx="0">
                  <c:v>F344(Day-1)</c:v>
                </c:pt>
                <c:pt idx="1">
                  <c:v>F344①(Day6)</c:v>
                </c:pt>
                <c:pt idx="2">
                  <c:v>F344②(Day13)</c:v>
                </c:pt>
                <c:pt idx="3">
                  <c:v>F344③(Day26)</c:v>
                </c:pt>
                <c:pt idx="4">
                  <c:v>F344④(Day55)</c:v>
                </c:pt>
              </c:strCache>
            </c:strRef>
          </c:cat>
          <c:val>
            <c:numRef>
              <c:f>'血圧測定結果 (2)'!$D$79:$D$83</c:f>
              <c:numCache>
                <c:formatCode>0</c:formatCode>
                <c:ptCount val="5"/>
                <c:pt idx="0">
                  <c:v>125.1666666666667</c:v>
                </c:pt>
                <c:pt idx="1">
                  <c:v>136.375</c:v>
                </c:pt>
                <c:pt idx="2">
                  <c:v>150.0</c:v>
                </c:pt>
                <c:pt idx="3">
                  <c:v>143.9166666666667</c:v>
                </c:pt>
                <c:pt idx="4">
                  <c:v>145.7916666666667</c:v>
                </c:pt>
              </c:numCache>
            </c:numRef>
          </c:val>
          <c:smooth val="0"/>
          <c:extLst/>
        </c:ser>
        <c:ser>
          <c:idx val="0"/>
          <c:order val="1"/>
          <c:tx>
            <c:strRef>
              <c:f>'血圧測定結果 (2)'!$E$78</c:f>
              <c:strCache>
                <c:ptCount val="1"/>
                <c:pt idx="0">
                  <c:v>MBP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circ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E$89:$E$93</c:f>
                <c:numCache>
                  <c:formatCode>General</c:formatCode>
                  <c:ptCount val="5"/>
                  <c:pt idx="0">
                    <c:v>2.395763456537924</c:v>
                  </c:pt>
                  <c:pt idx="1">
                    <c:v>1.990719207463212</c:v>
                  </c:pt>
                  <c:pt idx="2">
                    <c:v>8.398185154477675</c:v>
                  </c:pt>
                  <c:pt idx="3">
                    <c:v>1.153733587305228</c:v>
                  </c:pt>
                  <c:pt idx="4">
                    <c:v>3.638385249286037</c:v>
                  </c:pt>
                </c:numCache>
              </c:numRef>
            </c:plus>
            <c:minus>
              <c:numRef>
                <c:f>'血圧測定結果 (2)'!$E$89:$E$93</c:f>
                <c:numCache>
                  <c:formatCode>General</c:formatCode>
                  <c:ptCount val="5"/>
                  <c:pt idx="0">
                    <c:v>2.395763456537924</c:v>
                  </c:pt>
                  <c:pt idx="1">
                    <c:v>1.990719207463212</c:v>
                  </c:pt>
                  <c:pt idx="2">
                    <c:v>8.398185154477675</c:v>
                  </c:pt>
                  <c:pt idx="3">
                    <c:v>1.153733587305228</c:v>
                  </c:pt>
                  <c:pt idx="4">
                    <c:v>3.638385249286037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strRef>
              <c:f>'血圧測定結果 (2)'!$B$79:$B$83</c:f>
              <c:strCache>
                <c:ptCount val="5"/>
                <c:pt idx="0">
                  <c:v>F344(Day-1)</c:v>
                </c:pt>
                <c:pt idx="1">
                  <c:v>F344①(Day6)</c:v>
                </c:pt>
                <c:pt idx="2">
                  <c:v>F344②(Day13)</c:v>
                </c:pt>
                <c:pt idx="3">
                  <c:v>F344③(Day26)</c:v>
                </c:pt>
                <c:pt idx="4">
                  <c:v>F344④(Day55)</c:v>
                </c:pt>
              </c:strCache>
            </c:strRef>
          </c:cat>
          <c:val>
            <c:numRef>
              <c:f>'血圧測定結果 (2)'!$E$79:$E$83</c:f>
              <c:numCache>
                <c:formatCode>0</c:formatCode>
                <c:ptCount val="5"/>
                <c:pt idx="0">
                  <c:v>105.53125</c:v>
                </c:pt>
                <c:pt idx="1">
                  <c:v>111.1666666666667</c:v>
                </c:pt>
                <c:pt idx="2">
                  <c:v>123.7083333333333</c:v>
                </c:pt>
                <c:pt idx="3">
                  <c:v>118.9583333333333</c:v>
                </c:pt>
                <c:pt idx="4">
                  <c:v>118.875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'血圧測定結果 (2)'!$F$78</c:f>
              <c:strCache>
                <c:ptCount val="1"/>
                <c:pt idx="0">
                  <c:v>DBP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circl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血圧測定結果 (2)'!$F$89:$F$93</c:f>
                <c:numCache>
                  <c:formatCode>General</c:formatCode>
                  <c:ptCount val="5"/>
                  <c:pt idx="0">
                    <c:v>2.660036400276065</c:v>
                  </c:pt>
                  <c:pt idx="1">
                    <c:v>2.168192381007323</c:v>
                  </c:pt>
                  <c:pt idx="2">
                    <c:v>7.295900131591646</c:v>
                  </c:pt>
                  <c:pt idx="3">
                    <c:v>1.501900251374692</c:v>
                  </c:pt>
                  <c:pt idx="4">
                    <c:v>3.885993111203037</c:v>
                  </c:pt>
                </c:numCache>
              </c:numRef>
            </c:plus>
            <c:minus>
              <c:numRef>
                <c:f>'血圧測定結果 (2)'!$F$89:$F$93</c:f>
                <c:numCache>
                  <c:formatCode>General</c:formatCode>
                  <c:ptCount val="5"/>
                  <c:pt idx="0">
                    <c:v>2.660036400276065</c:v>
                  </c:pt>
                  <c:pt idx="1">
                    <c:v>2.168192381007323</c:v>
                  </c:pt>
                  <c:pt idx="2">
                    <c:v>7.295900131591646</c:v>
                  </c:pt>
                  <c:pt idx="3">
                    <c:v>1.501900251374692</c:v>
                  </c:pt>
                  <c:pt idx="4">
                    <c:v>3.885993111203037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cat>
            <c:strRef>
              <c:f>'血圧測定結果 (2)'!$B$79:$B$83</c:f>
              <c:strCache>
                <c:ptCount val="5"/>
                <c:pt idx="0">
                  <c:v>F344(Day-1)</c:v>
                </c:pt>
                <c:pt idx="1">
                  <c:v>F344①(Day6)</c:v>
                </c:pt>
                <c:pt idx="2">
                  <c:v>F344②(Day13)</c:v>
                </c:pt>
                <c:pt idx="3">
                  <c:v>F344③(Day26)</c:v>
                </c:pt>
                <c:pt idx="4">
                  <c:v>F344④(Day55)</c:v>
                </c:pt>
              </c:strCache>
            </c:strRef>
          </c:cat>
          <c:val>
            <c:numRef>
              <c:f>'血圧測定結果 (2)'!$F$79:$F$83</c:f>
              <c:numCache>
                <c:formatCode>0</c:formatCode>
                <c:ptCount val="5"/>
                <c:pt idx="0">
                  <c:v>97.42708333333333</c:v>
                </c:pt>
                <c:pt idx="1">
                  <c:v>98.79166666666667</c:v>
                </c:pt>
                <c:pt idx="2">
                  <c:v>111.3333333333333</c:v>
                </c:pt>
                <c:pt idx="3">
                  <c:v>106.625</c:v>
                </c:pt>
                <c:pt idx="4">
                  <c:v>106.041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1588776"/>
        <c:axId val="-2111585240"/>
        <c:extLst>
          <c:ext xmlns:c15="http://schemas.microsoft.com/office/drawing/2012/chart" uri="{02D57815-91ED-43cb-92C2-25804820EDAC}">
            <c15:filteredLineSeries>
              <c15:ser>
                <c:idx val="10"/>
                <c:order val="0"/>
                <c:tx>
                  <c:strRef>
                    <c:extLst>
                      <c:ext uri="{02D57815-91ED-43cb-92C2-25804820EDAC}">
                        <c15:formulaRef>
                          <c15:sqref>'血圧測定結果 (2)'!$C$78</c15:sqref>
                        </c15:formulaRef>
                      </c:ext>
                    </c:extLst>
                    <c:strCache>
                      <c:ptCount val="1"/>
                      <c:pt idx="0">
                        <c:v>HR</c:v>
                      </c:pt>
                    </c:strCache>
                  </c:strRef>
                </c:tx>
                <c:marker>
                  <c:symbol val="none"/>
                </c:marker>
                <c:errBars>
                  <c:errDir val="y"/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血圧測定結果 (2)'!$C$89:$F$89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5.7981934789249312</c:v>
                        </c:pt>
                        <c:pt idx="1">
                          <c:v>2.3408043658890154</c:v>
                        </c:pt>
                        <c:pt idx="2">
                          <c:v>2.395763456537924</c:v>
                        </c:pt>
                        <c:pt idx="3">
                          <c:v>2.6600364002760655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血圧測定結果 (2)'!$C$89:$F$89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5.7981934789249312</c:v>
                        </c:pt>
                        <c:pt idx="1">
                          <c:v>2.3408043658890154</c:v>
                        </c:pt>
                        <c:pt idx="2">
                          <c:v>2.395763456537924</c:v>
                        </c:pt>
                        <c:pt idx="3">
                          <c:v>2.6600364002760655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血圧測定結果 (2)'!$B$79:$B$83</c15:sqref>
                        </c15:formulaRef>
                      </c:ext>
                    </c:extLst>
                    <c:strCache>
                      <c:ptCount val="5"/>
                      <c:pt idx="0">
                        <c:v>F344(Day-1)</c:v>
                      </c:pt>
                      <c:pt idx="1">
                        <c:v>F344①(Day6)</c:v>
                      </c:pt>
                      <c:pt idx="2">
                        <c:v>F344②(Day13)</c:v>
                      </c:pt>
                      <c:pt idx="3">
                        <c:v>F344③(Day26)</c:v>
                      </c:pt>
                      <c:pt idx="4">
                        <c:v>F344④(Day55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血圧測定結果 (2)'!$C$79:$C$83</c15:sqref>
                        </c15:formulaRef>
                      </c:ext>
                    </c:extLst>
                    <c:numCache>
                      <c:formatCode>0</c:formatCode>
                      <c:ptCount val="5"/>
                      <c:pt idx="0">
                        <c:v>426.70833333333337</c:v>
                      </c:pt>
                      <c:pt idx="1">
                        <c:v>402.08333333333331</c:v>
                      </c:pt>
                      <c:pt idx="2">
                        <c:v>414.25000000000006</c:v>
                      </c:pt>
                      <c:pt idx="3">
                        <c:v>397.75</c:v>
                      </c:pt>
                      <c:pt idx="4">
                        <c:v>0</c:v>
                      </c:pt>
                    </c:numCache>
                  </c:numRef>
                </c:val>
                <c:smooth val="0"/>
                <c:extLst/>
              </c15:ser>
            </c15:filteredLineSeries>
          </c:ext>
        </c:extLst>
      </c:lineChart>
      <c:catAx>
        <c:axId val="-2111588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585240"/>
        <c:crosses val="autoZero"/>
        <c:auto val="1"/>
        <c:lblAlgn val="ctr"/>
        <c:lblOffset val="100"/>
        <c:noMultiLvlLbl val="0"/>
      </c:catAx>
      <c:valAx>
        <c:axId val="-2111585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Hg</a:t>
                </a:r>
                <a:endParaRPr lang="ja-JP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857078558883782"/>
              <c:y val="0.43714682652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1158877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85582347172443"/>
          <c:y val="0.243127175868595"/>
          <c:w val="0.127368425552908"/>
          <c:h val="0.3749704867677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23.xml"/><Relationship Id="rId12" Type="http://schemas.openxmlformats.org/officeDocument/2006/relationships/chart" Target="../charts/chart24.xml"/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5" Type="http://schemas.openxmlformats.org/officeDocument/2006/relationships/chart" Target="../charts/chart17.xml"/><Relationship Id="rId6" Type="http://schemas.openxmlformats.org/officeDocument/2006/relationships/chart" Target="../charts/chart18.xml"/><Relationship Id="rId7" Type="http://schemas.openxmlformats.org/officeDocument/2006/relationships/chart" Target="../charts/chart19.xml"/><Relationship Id="rId8" Type="http://schemas.openxmlformats.org/officeDocument/2006/relationships/chart" Target="../charts/chart20.xml"/><Relationship Id="rId9" Type="http://schemas.openxmlformats.org/officeDocument/2006/relationships/chart" Target="../charts/chart21.xml"/><Relationship Id="rId10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2838</xdr:colOff>
      <xdr:row>74</xdr:row>
      <xdr:rowOff>31251</xdr:rowOff>
    </xdr:from>
    <xdr:to>
      <xdr:col>18</xdr:col>
      <xdr:colOff>314325</xdr:colOff>
      <xdr:row>86</xdr:row>
      <xdr:rowOff>666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61949</xdr:colOff>
      <xdr:row>88</xdr:row>
      <xdr:rowOff>114300</xdr:rowOff>
    </xdr:from>
    <xdr:to>
      <xdr:col>18</xdr:col>
      <xdr:colOff>219075</xdr:colOff>
      <xdr:row>101</xdr:row>
      <xdr:rowOff>85725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23825</xdr:colOff>
      <xdr:row>74</xdr:row>
      <xdr:rowOff>28575</xdr:rowOff>
    </xdr:from>
    <xdr:to>
      <xdr:col>23</xdr:col>
      <xdr:colOff>493462</xdr:colOff>
      <xdr:row>86</xdr:row>
      <xdr:rowOff>63999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74</xdr:row>
      <xdr:rowOff>0</xdr:rowOff>
    </xdr:from>
    <xdr:to>
      <xdr:col>29</xdr:col>
      <xdr:colOff>741112</xdr:colOff>
      <xdr:row>86</xdr:row>
      <xdr:rowOff>35424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295275</xdr:colOff>
      <xdr:row>74</xdr:row>
      <xdr:rowOff>19050</xdr:rowOff>
    </xdr:from>
    <xdr:to>
      <xdr:col>36</xdr:col>
      <xdr:colOff>36262</xdr:colOff>
      <xdr:row>86</xdr:row>
      <xdr:rowOff>54474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104775</xdr:colOff>
      <xdr:row>88</xdr:row>
      <xdr:rowOff>142875</xdr:rowOff>
    </xdr:from>
    <xdr:to>
      <xdr:col>23</xdr:col>
      <xdr:colOff>474412</xdr:colOff>
      <xdr:row>101</xdr:row>
      <xdr:rowOff>6849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314325</xdr:colOff>
      <xdr:row>88</xdr:row>
      <xdr:rowOff>114300</xdr:rowOff>
    </xdr:from>
    <xdr:to>
      <xdr:col>29</xdr:col>
      <xdr:colOff>664912</xdr:colOff>
      <xdr:row>100</xdr:row>
      <xdr:rowOff>149724</xdr:rowOff>
    </xdr:to>
    <xdr:graphicFrame macro="">
      <xdr:nvGraphicFramePr>
        <xdr:cNvPr id="9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0</xdr:colOff>
      <xdr:row>88</xdr:row>
      <xdr:rowOff>0</xdr:rowOff>
    </xdr:from>
    <xdr:to>
      <xdr:col>36</xdr:col>
      <xdr:colOff>131512</xdr:colOff>
      <xdr:row>100</xdr:row>
      <xdr:rowOff>35424</xdr:rowOff>
    </xdr:to>
    <xdr:graphicFrame macro="">
      <xdr:nvGraphicFramePr>
        <xdr:cNvPr id="10" name="グラフ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833688</xdr:colOff>
      <xdr:row>74</xdr:row>
      <xdr:rowOff>9525</xdr:rowOff>
    </xdr:from>
    <xdr:to>
      <xdr:col>25</xdr:col>
      <xdr:colOff>654050</xdr:colOff>
      <xdr:row>86</xdr:row>
      <xdr:rowOff>1143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46960</xdr:colOff>
      <xdr:row>88</xdr:row>
      <xdr:rowOff>19050</xdr:rowOff>
    </xdr:from>
    <xdr:to>
      <xdr:col>25</xdr:col>
      <xdr:colOff>533400</xdr:colOff>
      <xdr:row>100</xdr:row>
      <xdr:rowOff>142875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74</xdr:row>
      <xdr:rowOff>0</xdr:rowOff>
    </xdr:from>
    <xdr:to>
      <xdr:col>37</xdr:col>
      <xdr:colOff>502987</xdr:colOff>
      <xdr:row>91</xdr:row>
      <xdr:rowOff>1524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0</xdr:colOff>
      <xdr:row>92</xdr:row>
      <xdr:rowOff>0</xdr:rowOff>
    </xdr:from>
    <xdr:to>
      <xdr:col>37</xdr:col>
      <xdr:colOff>502987</xdr:colOff>
      <xdr:row>108</xdr:row>
      <xdr:rowOff>1016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9807</xdr:colOff>
      <xdr:row>25</xdr:row>
      <xdr:rowOff>9720</xdr:rowOff>
    </xdr:from>
    <xdr:to>
      <xdr:col>3</xdr:col>
      <xdr:colOff>301300</xdr:colOff>
      <xdr:row>35</xdr:row>
      <xdr:rowOff>45487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69337</xdr:colOff>
      <xdr:row>24</xdr:row>
      <xdr:rowOff>174947</xdr:rowOff>
    </xdr:from>
    <xdr:to>
      <xdr:col>6</xdr:col>
      <xdr:colOff>580831</xdr:colOff>
      <xdr:row>35</xdr:row>
      <xdr:rowOff>35766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25</xdr:row>
      <xdr:rowOff>0</xdr:rowOff>
    </xdr:from>
    <xdr:to>
      <xdr:col>10</xdr:col>
      <xdr:colOff>211494</xdr:colOff>
      <xdr:row>35</xdr:row>
      <xdr:rowOff>35767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91582</xdr:colOff>
      <xdr:row>25</xdr:row>
      <xdr:rowOff>0</xdr:rowOff>
    </xdr:from>
    <xdr:to>
      <xdr:col>13</xdr:col>
      <xdr:colOff>503075</xdr:colOff>
      <xdr:row>35</xdr:row>
      <xdr:rowOff>35767</xdr:rowOff>
    </xdr:to>
    <xdr:graphicFrame macro="">
      <xdr:nvGraphicFramePr>
        <xdr:cNvPr id="10" name="グラフ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68036</xdr:colOff>
      <xdr:row>36</xdr:row>
      <xdr:rowOff>19438</xdr:rowOff>
    </xdr:from>
    <xdr:to>
      <xdr:col>3</xdr:col>
      <xdr:colOff>279529</xdr:colOff>
      <xdr:row>46</xdr:row>
      <xdr:rowOff>55205</xdr:rowOff>
    </xdr:to>
    <xdr:graphicFrame macro="">
      <xdr:nvGraphicFramePr>
        <xdr:cNvPr id="11" name="グラフ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359617</xdr:colOff>
      <xdr:row>36</xdr:row>
      <xdr:rowOff>19439</xdr:rowOff>
    </xdr:from>
    <xdr:to>
      <xdr:col>6</xdr:col>
      <xdr:colOff>571111</xdr:colOff>
      <xdr:row>46</xdr:row>
      <xdr:rowOff>55206</xdr:rowOff>
    </xdr:to>
    <xdr:graphicFrame macro="">
      <xdr:nvGraphicFramePr>
        <xdr:cNvPr id="12" name="グラフ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36</xdr:row>
      <xdr:rowOff>0</xdr:rowOff>
    </xdr:from>
    <xdr:to>
      <xdr:col>10</xdr:col>
      <xdr:colOff>211494</xdr:colOff>
      <xdr:row>46</xdr:row>
      <xdr:rowOff>35767</xdr:rowOff>
    </xdr:to>
    <xdr:graphicFrame macro="">
      <xdr:nvGraphicFramePr>
        <xdr:cNvPr id="13" name="グラフ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301301</xdr:colOff>
      <xdr:row>36</xdr:row>
      <xdr:rowOff>0</xdr:rowOff>
    </xdr:from>
    <xdr:to>
      <xdr:col>13</xdr:col>
      <xdr:colOff>512794</xdr:colOff>
      <xdr:row>46</xdr:row>
      <xdr:rowOff>35767</xdr:rowOff>
    </xdr:to>
    <xdr:graphicFrame macro="">
      <xdr:nvGraphicFramePr>
        <xdr:cNvPr id="14" name="グラフ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68035</xdr:colOff>
      <xdr:row>46</xdr:row>
      <xdr:rowOff>155510</xdr:rowOff>
    </xdr:from>
    <xdr:to>
      <xdr:col>3</xdr:col>
      <xdr:colOff>279528</xdr:colOff>
      <xdr:row>57</xdr:row>
      <xdr:rowOff>16328</xdr:rowOff>
    </xdr:to>
    <xdr:graphicFrame macro="">
      <xdr:nvGraphicFramePr>
        <xdr:cNvPr id="15" name="グラフ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369337</xdr:colOff>
      <xdr:row>46</xdr:row>
      <xdr:rowOff>165229</xdr:rowOff>
    </xdr:from>
    <xdr:to>
      <xdr:col>6</xdr:col>
      <xdr:colOff>580831</xdr:colOff>
      <xdr:row>57</xdr:row>
      <xdr:rowOff>26047</xdr:rowOff>
    </xdr:to>
    <xdr:graphicFrame macro="">
      <xdr:nvGraphicFramePr>
        <xdr:cNvPr id="16" name="グラフ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47</xdr:row>
      <xdr:rowOff>0</xdr:rowOff>
    </xdr:from>
    <xdr:to>
      <xdr:col>10</xdr:col>
      <xdr:colOff>211494</xdr:colOff>
      <xdr:row>57</xdr:row>
      <xdr:rowOff>35767</xdr:rowOff>
    </xdr:to>
    <xdr:graphicFrame macro="">
      <xdr:nvGraphicFramePr>
        <xdr:cNvPr id="17" name="グラフ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311021</xdr:colOff>
      <xdr:row>47</xdr:row>
      <xdr:rowOff>0</xdr:rowOff>
    </xdr:from>
    <xdr:to>
      <xdr:col>13</xdr:col>
      <xdr:colOff>522514</xdr:colOff>
      <xdr:row>57</xdr:row>
      <xdr:rowOff>35767</xdr:rowOff>
    </xdr:to>
    <xdr:graphicFrame macro="">
      <xdr:nvGraphicFramePr>
        <xdr:cNvPr id="18" name="グラフ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グラフ白黒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FFFFFF"/>
      </a:accent1>
      <a:accent2>
        <a:srgbClr val="000000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C122"/>
  <sheetViews>
    <sheetView topLeftCell="S26" workbookViewId="0">
      <selection activeCell="X30" sqref="X30:AA53"/>
    </sheetView>
  </sheetViews>
  <sheetFormatPr baseColWidth="12" defaultColWidth="8.83203125" defaultRowHeight="17" x14ac:dyDescent="0"/>
  <cols>
    <col min="2" max="2" width="18.83203125" bestFit="1" customWidth="1"/>
    <col min="3" max="3" width="7.6640625" bestFit="1" customWidth="1"/>
    <col min="4" max="4" width="5.5" bestFit="1" customWidth="1"/>
    <col min="5" max="5" width="5.33203125" bestFit="1" customWidth="1"/>
    <col min="6" max="6" width="6" bestFit="1" customWidth="1"/>
    <col min="7" max="7" width="2.6640625" customWidth="1"/>
    <col min="9" max="9" width="15.33203125" customWidth="1"/>
    <col min="10" max="10" width="7.6640625" bestFit="1" customWidth="1"/>
    <col min="11" max="11" width="5.1640625" customWidth="1"/>
    <col min="12" max="13" width="7.6640625" bestFit="1" customWidth="1"/>
    <col min="14" max="14" width="2.6640625" customWidth="1"/>
    <col min="16" max="16" width="11.1640625" customWidth="1"/>
    <col min="17" max="17" width="7.6640625" bestFit="1" customWidth="1"/>
    <col min="18" max="18" width="5.1640625" bestFit="1" customWidth="1"/>
    <col min="19" max="19" width="5.33203125" bestFit="1" customWidth="1"/>
    <col min="20" max="20" width="5.1640625" bestFit="1" customWidth="1"/>
    <col min="21" max="21" width="2" customWidth="1"/>
    <col min="23" max="23" width="11.1640625" customWidth="1"/>
    <col min="24" max="24" width="7.6640625" bestFit="1" customWidth="1"/>
    <col min="25" max="25" width="5.1640625" bestFit="1" customWidth="1"/>
    <col min="26" max="26" width="5.33203125" bestFit="1" customWidth="1"/>
    <col min="27" max="27" width="5.1640625" bestFit="1" customWidth="1"/>
    <col min="28" max="28" width="2.83203125" customWidth="1"/>
    <col min="30" max="30" width="11.1640625" customWidth="1"/>
    <col min="31" max="32" width="5.1640625" bestFit="1" customWidth="1"/>
    <col min="33" max="33" width="5.33203125" bestFit="1" customWidth="1"/>
    <col min="34" max="34" width="5.1640625" bestFit="1" customWidth="1"/>
    <col min="35" max="35" width="3" customWidth="1"/>
    <col min="36" max="36" width="11.6640625" customWidth="1"/>
    <col min="37" max="37" width="8.6640625" customWidth="1"/>
    <col min="38" max="38" width="7.6640625" bestFit="1" customWidth="1"/>
    <col min="39" max="39" width="5.5" bestFit="1" customWidth="1"/>
    <col min="40" max="41" width="5.1640625" bestFit="1" customWidth="1"/>
    <col min="42" max="42" width="3.6640625" customWidth="1"/>
    <col min="43" max="43" width="11" customWidth="1"/>
    <col min="44" max="44" width="11.1640625" customWidth="1"/>
    <col min="45" max="45" width="5" bestFit="1" customWidth="1"/>
    <col min="46" max="46" width="5.5" bestFit="1" customWidth="1"/>
    <col min="47" max="47" width="5.1640625" bestFit="1" customWidth="1"/>
    <col min="48" max="48" width="7.6640625" bestFit="1" customWidth="1"/>
    <col min="49" max="49" width="4.5" bestFit="1" customWidth="1"/>
    <col min="51" max="51" width="10.33203125" customWidth="1"/>
    <col min="52" max="52" width="7.6640625" bestFit="1" customWidth="1"/>
    <col min="53" max="53" width="5.5" bestFit="1" customWidth="1"/>
    <col min="54" max="54" width="5.33203125" bestFit="1" customWidth="1"/>
    <col min="55" max="55" width="5.1640625" bestFit="1" customWidth="1"/>
    <col min="56" max="58" width="6.6640625" bestFit="1" customWidth="1"/>
    <col min="61" max="61" width="7.6640625" bestFit="1" customWidth="1"/>
    <col min="62" max="62" width="5" bestFit="1" customWidth="1"/>
    <col min="63" max="64" width="5.1640625" bestFit="1" customWidth="1"/>
    <col min="65" max="65" width="6.6640625" customWidth="1"/>
    <col min="66" max="66" width="6" customWidth="1"/>
    <col min="68" max="68" width="7.6640625" bestFit="1" customWidth="1"/>
    <col min="69" max="69" width="5" bestFit="1" customWidth="1"/>
    <col min="70" max="71" width="5.1640625" bestFit="1" customWidth="1"/>
  </cols>
  <sheetData>
    <row r="1" spans="1:55" ht="18" thickBot="1">
      <c r="A1" t="s">
        <v>0</v>
      </c>
      <c r="H1" t="s">
        <v>0</v>
      </c>
      <c r="O1" t="s">
        <v>0</v>
      </c>
      <c r="V1" t="s">
        <v>0</v>
      </c>
      <c r="AC1" t="s">
        <v>0</v>
      </c>
      <c r="AJ1" t="s">
        <v>0</v>
      </c>
      <c r="AQ1" t="s">
        <v>0</v>
      </c>
      <c r="AV1" s="1"/>
    </row>
    <row r="2" spans="1:55" ht="18" thickBot="1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5" t="s">
        <v>6</v>
      </c>
      <c r="H2" s="2" t="s">
        <v>1</v>
      </c>
      <c r="I2" s="3" t="s">
        <v>2</v>
      </c>
      <c r="J2" s="4" t="s">
        <v>3</v>
      </c>
      <c r="K2" s="4" t="s">
        <v>4</v>
      </c>
      <c r="L2" s="4" t="s">
        <v>5</v>
      </c>
      <c r="M2" s="5" t="s">
        <v>6</v>
      </c>
      <c r="O2" s="2" t="s">
        <v>1</v>
      </c>
      <c r="P2" s="3" t="s">
        <v>2</v>
      </c>
      <c r="Q2" s="4" t="s">
        <v>3</v>
      </c>
      <c r="R2" s="4" t="s">
        <v>4</v>
      </c>
      <c r="S2" s="4" t="s">
        <v>5</v>
      </c>
      <c r="T2" s="5" t="s">
        <v>6</v>
      </c>
      <c r="V2" s="2" t="s">
        <v>1</v>
      </c>
      <c r="W2" s="3" t="s">
        <v>2</v>
      </c>
      <c r="X2" s="4" t="s">
        <v>3</v>
      </c>
      <c r="Y2" s="4" t="s">
        <v>4</v>
      </c>
      <c r="Z2" s="4" t="s">
        <v>5</v>
      </c>
      <c r="AA2" s="5" t="s">
        <v>6</v>
      </c>
      <c r="AC2" s="64" t="s">
        <v>1</v>
      </c>
      <c r="AD2" s="3" t="s">
        <v>2</v>
      </c>
      <c r="AE2" s="4" t="s">
        <v>3</v>
      </c>
      <c r="AF2" s="4" t="s">
        <v>4</v>
      </c>
      <c r="AG2" s="4" t="s">
        <v>5</v>
      </c>
      <c r="AH2" s="5" t="s">
        <v>6</v>
      </c>
      <c r="AJ2" s="6" t="s">
        <v>1</v>
      </c>
      <c r="AK2" s="6" t="s">
        <v>2</v>
      </c>
      <c r="AL2" s="7" t="s">
        <v>3</v>
      </c>
      <c r="AM2" s="8" t="s">
        <v>4</v>
      </c>
      <c r="AN2" s="8" t="s">
        <v>5</v>
      </c>
      <c r="AO2" s="9" t="s">
        <v>6</v>
      </c>
      <c r="AQ2" s="6" t="s">
        <v>1</v>
      </c>
      <c r="AR2" s="6" t="s">
        <v>2</v>
      </c>
      <c r="AS2" s="7" t="s">
        <v>3</v>
      </c>
      <c r="AT2" s="8" t="s">
        <v>4</v>
      </c>
      <c r="AU2" s="8" t="s">
        <v>5</v>
      </c>
      <c r="AV2" s="9" t="s">
        <v>6</v>
      </c>
      <c r="AX2" s="64" t="s">
        <v>1</v>
      </c>
      <c r="AY2" s="3" t="s">
        <v>2</v>
      </c>
      <c r="AZ2" s="4" t="s">
        <v>3</v>
      </c>
      <c r="BA2" s="4" t="s">
        <v>4</v>
      </c>
      <c r="BB2" s="4" t="s">
        <v>5</v>
      </c>
      <c r="BC2" s="5" t="s">
        <v>6</v>
      </c>
    </row>
    <row r="3" spans="1:55" ht="14.25" customHeight="1">
      <c r="A3" s="88">
        <v>1</v>
      </c>
      <c r="B3" s="90" t="s">
        <v>26</v>
      </c>
      <c r="C3" s="4">
        <v>447</v>
      </c>
      <c r="D3" s="4">
        <v>125</v>
      </c>
      <c r="E3" s="4">
        <v>109</v>
      </c>
      <c r="F3" s="5">
        <v>101</v>
      </c>
      <c r="H3" s="88">
        <v>9</v>
      </c>
      <c r="I3" s="90" t="s">
        <v>27</v>
      </c>
      <c r="J3" s="4">
        <v>406</v>
      </c>
      <c r="K3" s="4">
        <v>126</v>
      </c>
      <c r="L3" s="4">
        <v>107</v>
      </c>
      <c r="M3" s="5">
        <v>98</v>
      </c>
      <c r="O3" s="88">
        <v>17</v>
      </c>
      <c r="P3" s="90" t="s">
        <v>28</v>
      </c>
      <c r="Q3" s="4">
        <v>482</v>
      </c>
      <c r="R3" s="4">
        <v>118</v>
      </c>
      <c r="S3" s="4">
        <v>107</v>
      </c>
      <c r="T3" s="5">
        <v>102</v>
      </c>
      <c r="V3" s="88">
        <v>25</v>
      </c>
      <c r="W3" s="90" t="s">
        <v>29</v>
      </c>
      <c r="X3" s="4">
        <v>453</v>
      </c>
      <c r="Y3" s="4">
        <v>118</v>
      </c>
      <c r="Z3" s="4">
        <v>107</v>
      </c>
      <c r="AA3" s="5">
        <v>102</v>
      </c>
      <c r="AC3" s="88">
        <v>33</v>
      </c>
      <c r="AD3" s="90" t="s">
        <v>30</v>
      </c>
      <c r="AE3" s="4">
        <v>417</v>
      </c>
      <c r="AF3" s="4">
        <v>128</v>
      </c>
      <c r="AG3" s="4">
        <v>109</v>
      </c>
      <c r="AH3" s="5">
        <v>100</v>
      </c>
      <c r="AJ3" s="88">
        <v>40</v>
      </c>
      <c r="AK3" s="90" t="s">
        <v>32</v>
      </c>
      <c r="AL3" s="64">
        <v>415</v>
      </c>
      <c r="AM3" s="4">
        <v>123</v>
      </c>
      <c r="AN3" s="4">
        <v>106</v>
      </c>
      <c r="AO3" s="5">
        <v>97</v>
      </c>
      <c r="AQ3" s="88">
        <v>47</v>
      </c>
      <c r="AR3" s="90" t="s">
        <v>33</v>
      </c>
      <c r="AS3" s="4">
        <v>434</v>
      </c>
      <c r="AT3" s="4">
        <v>129</v>
      </c>
      <c r="AU3" s="4">
        <v>101</v>
      </c>
      <c r="AV3" s="5">
        <v>87</v>
      </c>
      <c r="AX3" s="88">
        <v>55</v>
      </c>
      <c r="AY3" s="90" t="s">
        <v>34</v>
      </c>
      <c r="AZ3" s="4">
        <v>434</v>
      </c>
      <c r="BA3" s="4">
        <v>120</v>
      </c>
      <c r="BB3" s="4">
        <v>101</v>
      </c>
      <c r="BC3" s="5">
        <v>92</v>
      </c>
    </row>
    <row r="4" spans="1:55">
      <c r="A4" s="89"/>
      <c r="B4" s="91"/>
      <c r="C4" s="10">
        <v>432</v>
      </c>
      <c r="D4" s="10">
        <v>124</v>
      </c>
      <c r="E4" s="10">
        <v>101</v>
      </c>
      <c r="F4" s="12">
        <v>90</v>
      </c>
      <c r="H4" s="89"/>
      <c r="I4" s="91"/>
      <c r="J4" s="10">
        <v>402</v>
      </c>
      <c r="K4" s="10">
        <v>126</v>
      </c>
      <c r="L4" s="10">
        <v>10</v>
      </c>
      <c r="M4" s="12">
        <v>90</v>
      </c>
      <c r="O4" s="89"/>
      <c r="P4" s="91"/>
      <c r="Q4" s="10">
        <v>499</v>
      </c>
      <c r="R4" s="10">
        <v>120</v>
      </c>
      <c r="S4" s="10">
        <v>109</v>
      </c>
      <c r="T4" s="12">
        <v>104</v>
      </c>
      <c r="V4" s="89"/>
      <c r="W4" s="91"/>
      <c r="X4" s="10">
        <v>457</v>
      </c>
      <c r="Y4" s="10">
        <v>120</v>
      </c>
      <c r="Z4" s="10">
        <v>91</v>
      </c>
      <c r="AA4" s="12">
        <v>76</v>
      </c>
      <c r="AC4" s="89"/>
      <c r="AD4" s="91"/>
      <c r="AE4" s="10">
        <v>418</v>
      </c>
      <c r="AF4" s="10">
        <v>129</v>
      </c>
      <c r="AG4" s="10">
        <v>111</v>
      </c>
      <c r="AH4" s="12">
        <v>102</v>
      </c>
      <c r="AJ4" s="89">
        <v>34.321428571428598</v>
      </c>
      <c r="AK4" s="91"/>
      <c r="AL4" s="62">
        <v>421</v>
      </c>
      <c r="AM4" s="10">
        <v>123</v>
      </c>
      <c r="AN4" s="10">
        <v>98</v>
      </c>
      <c r="AO4" s="12">
        <v>86</v>
      </c>
      <c r="AQ4" s="89"/>
      <c r="AR4" s="91"/>
      <c r="AS4" s="10">
        <v>432</v>
      </c>
      <c r="AT4" s="10">
        <v>129</v>
      </c>
      <c r="AU4" s="10">
        <v>99</v>
      </c>
      <c r="AV4" s="12">
        <v>84</v>
      </c>
      <c r="AX4" s="89"/>
      <c r="AY4" s="91"/>
      <c r="AZ4" s="10">
        <v>426</v>
      </c>
      <c r="BA4" s="10">
        <v>118</v>
      </c>
      <c r="BB4" s="10">
        <v>98</v>
      </c>
      <c r="BC4" s="12">
        <v>88</v>
      </c>
    </row>
    <row r="5" spans="1:55">
      <c r="A5" s="89"/>
      <c r="B5" s="91"/>
      <c r="C5" s="13">
        <v>438</v>
      </c>
      <c r="D5" s="14">
        <v>123</v>
      </c>
      <c r="E5" s="14">
        <v>108</v>
      </c>
      <c r="F5" s="15">
        <v>101</v>
      </c>
      <c r="H5" s="89"/>
      <c r="I5" s="91"/>
      <c r="J5" s="13">
        <v>407</v>
      </c>
      <c r="K5" s="14">
        <v>126</v>
      </c>
      <c r="L5" s="14">
        <v>107</v>
      </c>
      <c r="M5" s="15">
        <v>97</v>
      </c>
      <c r="O5" s="89"/>
      <c r="P5" s="91"/>
      <c r="Q5" s="13">
        <v>464</v>
      </c>
      <c r="R5" s="14">
        <v>122</v>
      </c>
      <c r="S5" s="14">
        <v>105</v>
      </c>
      <c r="T5" s="15">
        <v>97</v>
      </c>
      <c r="V5" s="89"/>
      <c r="W5" s="91"/>
      <c r="X5" s="13">
        <v>455</v>
      </c>
      <c r="Y5" s="14">
        <v>117</v>
      </c>
      <c r="Z5" s="14">
        <v>96</v>
      </c>
      <c r="AA5" s="15">
        <v>86</v>
      </c>
      <c r="AC5" s="89"/>
      <c r="AD5" s="91"/>
      <c r="AE5" s="63">
        <v>414</v>
      </c>
      <c r="AF5" s="14">
        <v>129</v>
      </c>
      <c r="AG5" s="14">
        <v>110</v>
      </c>
      <c r="AH5" s="15">
        <v>101</v>
      </c>
      <c r="AJ5" s="89">
        <v>34.571428571428598</v>
      </c>
      <c r="AK5" s="91"/>
      <c r="AL5" s="63">
        <v>420</v>
      </c>
      <c r="AM5" s="14">
        <v>123</v>
      </c>
      <c r="AN5" s="14">
        <v>107</v>
      </c>
      <c r="AO5" s="15">
        <v>99</v>
      </c>
      <c r="AQ5" s="89"/>
      <c r="AR5" s="91"/>
      <c r="AS5" s="14">
        <v>447</v>
      </c>
      <c r="AT5" s="14">
        <v>127</v>
      </c>
      <c r="AU5" s="14">
        <v>100</v>
      </c>
      <c r="AV5" s="15">
        <v>87</v>
      </c>
      <c r="AX5" s="89"/>
      <c r="AY5" s="91"/>
      <c r="AZ5" s="63">
        <v>422</v>
      </c>
      <c r="BA5" s="14">
        <v>120</v>
      </c>
      <c r="BB5" s="14">
        <v>103</v>
      </c>
      <c r="BC5" s="15">
        <v>95</v>
      </c>
    </row>
    <row r="6" spans="1:55">
      <c r="A6" s="95">
        <v>2</v>
      </c>
      <c r="B6" s="91"/>
      <c r="C6" s="16">
        <v>399</v>
      </c>
      <c r="D6" s="10">
        <v>129</v>
      </c>
      <c r="E6" s="10">
        <v>107</v>
      </c>
      <c r="F6" s="12">
        <v>95</v>
      </c>
      <c r="H6" s="95">
        <v>10</v>
      </c>
      <c r="I6" s="91"/>
      <c r="J6" s="16">
        <v>402</v>
      </c>
      <c r="K6" s="10">
        <v>125</v>
      </c>
      <c r="L6" s="10">
        <v>104</v>
      </c>
      <c r="M6" s="12">
        <v>93</v>
      </c>
      <c r="O6" s="95">
        <v>18</v>
      </c>
      <c r="P6" s="91"/>
      <c r="Q6" s="16">
        <v>403</v>
      </c>
      <c r="R6" s="10">
        <v>124</v>
      </c>
      <c r="S6" s="10">
        <v>103</v>
      </c>
      <c r="T6" s="12">
        <v>93</v>
      </c>
      <c r="V6" s="95">
        <v>26</v>
      </c>
      <c r="W6" s="91"/>
      <c r="X6" s="16">
        <v>453</v>
      </c>
      <c r="Y6" s="10">
        <v>130</v>
      </c>
      <c r="Z6" s="10">
        <v>115</v>
      </c>
      <c r="AA6" s="12">
        <v>108</v>
      </c>
      <c r="AC6" s="95">
        <v>34</v>
      </c>
      <c r="AD6" s="91"/>
      <c r="AE6" s="16">
        <v>418</v>
      </c>
      <c r="AF6" s="10">
        <v>126</v>
      </c>
      <c r="AG6" s="10">
        <v>108</v>
      </c>
      <c r="AH6" s="12">
        <v>99</v>
      </c>
      <c r="AJ6" s="95">
        <v>41</v>
      </c>
      <c r="AK6" s="91"/>
      <c r="AL6" s="17">
        <v>416</v>
      </c>
      <c r="AM6" s="10">
        <v>126</v>
      </c>
      <c r="AN6" s="10">
        <v>108</v>
      </c>
      <c r="AO6" s="12">
        <v>99</v>
      </c>
      <c r="AQ6" s="103">
        <v>48</v>
      </c>
      <c r="AR6" s="91"/>
      <c r="AS6" s="16">
        <v>429</v>
      </c>
      <c r="AT6" s="10">
        <v>130</v>
      </c>
      <c r="AU6" s="10">
        <v>109</v>
      </c>
      <c r="AV6" s="12">
        <v>97</v>
      </c>
      <c r="AX6" s="95">
        <v>56</v>
      </c>
      <c r="AY6" s="91"/>
      <c r="AZ6" s="16">
        <v>434</v>
      </c>
      <c r="BA6" s="10">
        <v>114</v>
      </c>
      <c r="BB6" s="10">
        <v>102</v>
      </c>
      <c r="BC6" s="12">
        <v>96</v>
      </c>
    </row>
    <row r="7" spans="1:55">
      <c r="A7" s="93"/>
      <c r="B7" s="91"/>
      <c r="C7" s="10">
        <v>421</v>
      </c>
      <c r="D7" s="10">
        <v>128</v>
      </c>
      <c r="E7" s="10">
        <v>107</v>
      </c>
      <c r="F7" s="12">
        <v>96</v>
      </c>
      <c r="H7" s="93"/>
      <c r="I7" s="91"/>
      <c r="J7" s="10">
        <v>407</v>
      </c>
      <c r="K7" s="10">
        <v>129</v>
      </c>
      <c r="L7" s="10">
        <v>112</v>
      </c>
      <c r="M7" s="12">
        <v>104</v>
      </c>
      <c r="O7" s="93"/>
      <c r="P7" s="91"/>
      <c r="Q7" s="10">
        <v>393</v>
      </c>
      <c r="R7" s="10">
        <v>124</v>
      </c>
      <c r="S7" s="10">
        <v>97</v>
      </c>
      <c r="T7" s="12">
        <v>84</v>
      </c>
      <c r="V7" s="93"/>
      <c r="W7" s="91"/>
      <c r="X7" s="10">
        <v>440</v>
      </c>
      <c r="Y7" s="10">
        <v>132</v>
      </c>
      <c r="Z7" s="10">
        <v>116</v>
      </c>
      <c r="AA7" s="12">
        <v>108</v>
      </c>
      <c r="AC7" s="93"/>
      <c r="AD7" s="91"/>
      <c r="AE7" s="10">
        <v>417</v>
      </c>
      <c r="AF7" s="10">
        <v>129</v>
      </c>
      <c r="AG7" s="10">
        <v>112</v>
      </c>
      <c r="AH7" s="12">
        <v>104</v>
      </c>
      <c r="AJ7" s="93">
        <v>35.071428571428598</v>
      </c>
      <c r="AK7" s="91"/>
      <c r="AL7" s="62">
        <v>415</v>
      </c>
      <c r="AM7" s="10">
        <v>125</v>
      </c>
      <c r="AN7" s="10">
        <v>107</v>
      </c>
      <c r="AO7" s="12">
        <v>97</v>
      </c>
      <c r="AQ7" s="89"/>
      <c r="AR7" s="91"/>
      <c r="AS7" s="10">
        <v>427</v>
      </c>
      <c r="AT7" s="10">
        <v>126</v>
      </c>
      <c r="AU7" s="10">
        <v>107</v>
      </c>
      <c r="AV7" s="12">
        <v>98</v>
      </c>
      <c r="AX7" s="93"/>
      <c r="AY7" s="91"/>
      <c r="AZ7" s="10">
        <v>436</v>
      </c>
      <c r="BA7" s="10">
        <v>112</v>
      </c>
      <c r="BB7" s="10">
        <v>101</v>
      </c>
      <c r="BC7" s="12">
        <v>96</v>
      </c>
    </row>
    <row r="8" spans="1:55" ht="14.25" customHeight="1">
      <c r="A8" s="93"/>
      <c r="B8" s="91"/>
      <c r="C8" s="13">
        <v>420</v>
      </c>
      <c r="D8" s="14">
        <v>126</v>
      </c>
      <c r="E8" s="14">
        <v>104</v>
      </c>
      <c r="F8" s="15">
        <v>93</v>
      </c>
      <c r="H8" s="93"/>
      <c r="I8" s="91"/>
      <c r="J8" s="13">
        <v>417</v>
      </c>
      <c r="K8" s="14">
        <v>126</v>
      </c>
      <c r="L8" s="14">
        <v>104</v>
      </c>
      <c r="M8" s="15">
        <v>103</v>
      </c>
      <c r="O8" s="93"/>
      <c r="P8" s="91"/>
      <c r="Q8" s="13">
        <v>395</v>
      </c>
      <c r="R8" s="14">
        <v>119</v>
      </c>
      <c r="S8" s="14">
        <v>97</v>
      </c>
      <c r="T8" s="15">
        <v>86</v>
      </c>
      <c r="V8" s="93"/>
      <c r="W8" s="91"/>
      <c r="X8" s="13">
        <v>447</v>
      </c>
      <c r="Y8" s="14">
        <v>129</v>
      </c>
      <c r="Z8" s="14">
        <v>114</v>
      </c>
      <c r="AA8" s="15">
        <v>107</v>
      </c>
      <c r="AC8" s="93"/>
      <c r="AD8" s="91"/>
      <c r="AE8" s="63">
        <v>415</v>
      </c>
      <c r="AF8" s="14">
        <v>125</v>
      </c>
      <c r="AG8" s="14">
        <v>109</v>
      </c>
      <c r="AH8" s="15">
        <v>101</v>
      </c>
      <c r="AJ8" s="93">
        <v>35.321428571428598</v>
      </c>
      <c r="AK8" s="91"/>
      <c r="AL8" s="63">
        <v>410</v>
      </c>
      <c r="AM8" s="14">
        <v>129</v>
      </c>
      <c r="AN8" s="14">
        <v>101</v>
      </c>
      <c r="AO8" s="15">
        <v>87</v>
      </c>
      <c r="AQ8" s="89"/>
      <c r="AR8" s="91"/>
      <c r="AS8" s="14">
        <v>428</v>
      </c>
      <c r="AT8" s="14">
        <v>128</v>
      </c>
      <c r="AU8" s="14">
        <v>109</v>
      </c>
      <c r="AV8" s="15">
        <v>100</v>
      </c>
      <c r="AX8" s="93"/>
      <c r="AY8" s="91"/>
      <c r="AZ8" s="63">
        <v>433</v>
      </c>
      <c r="BA8" s="14">
        <v>113</v>
      </c>
      <c r="BB8" s="14">
        <v>100</v>
      </c>
      <c r="BC8" s="15">
        <v>94</v>
      </c>
    </row>
    <row r="9" spans="1:55">
      <c r="A9" s="95">
        <v>3</v>
      </c>
      <c r="B9" s="91"/>
      <c r="C9" s="10">
        <v>425</v>
      </c>
      <c r="D9" s="10">
        <v>127</v>
      </c>
      <c r="E9" s="10">
        <v>111</v>
      </c>
      <c r="F9" s="12">
        <v>103</v>
      </c>
      <c r="H9" s="95">
        <v>11</v>
      </c>
      <c r="I9" s="91"/>
      <c r="J9" s="10">
        <v>421</v>
      </c>
      <c r="K9" s="10">
        <v>124</v>
      </c>
      <c r="L9" s="10">
        <v>108</v>
      </c>
      <c r="M9" s="12">
        <v>100</v>
      </c>
      <c r="O9" s="95">
        <v>19</v>
      </c>
      <c r="P9" s="91"/>
      <c r="Q9" s="10">
        <v>394</v>
      </c>
      <c r="R9" s="10">
        <v>127</v>
      </c>
      <c r="S9" s="10">
        <v>99</v>
      </c>
      <c r="T9" s="12">
        <v>85</v>
      </c>
      <c r="V9" s="95">
        <v>27</v>
      </c>
      <c r="W9" s="91"/>
      <c r="X9" s="10">
        <v>442</v>
      </c>
      <c r="Y9" s="10">
        <v>126</v>
      </c>
      <c r="Z9" s="10">
        <v>109</v>
      </c>
      <c r="AA9" s="12">
        <v>101</v>
      </c>
      <c r="AC9" s="95">
        <v>35</v>
      </c>
      <c r="AD9" s="91"/>
      <c r="AE9" s="10">
        <v>413</v>
      </c>
      <c r="AF9" s="10">
        <v>132</v>
      </c>
      <c r="AG9" s="10">
        <v>114</v>
      </c>
      <c r="AH9" s="12">
        <v>105</v>
      </c>
      <c r="AJ9" s="95">
        <v>42</v>
      </c>
      <c r="AK9" s="91"/>
      <c r="AL9" s="62">
        <v>409</v>
      </c>
      <c r="AM9" s="10">
        <v>126</v>
      </c>
      <c r="AN9" s="10">
        <v>102</v>
      </c>
      <c r="AO9" s="12">
        <v>89</v>
      </c>
      <c r="AQ9" s="103">
        <v>49</v>
      </c>
      <c r="AR9" s="91"/>
      <c r="AS9" s="10">
        <v>394</v>
      </c>
      <c r="AT9" s="10">
        <v>125</v>
      </c>
      <c r="AU9" s="10">
        <v>109</v>
      </c>
      <c r="AV9" s="12">
        <v>101</v>
      </c>
      <c r="AX9" s="95">
        <v>57</v>
      </c>
      <c r="AY9" s="91"/>
      <c r="AZ9" s="10">
        <v>430</v>
      </c>
      <c r="BA9" s="10">
        <v>122</v>
      </c>
      <c r="BB9" s="10">
        <v>104</v>
      </c>
      <c r="BC9" s="12">
        <v>95</v>
      </c>
    </row>
    <row r="10" spans="1:55">
      <c r="A10" s="93"/>
      <c r="B10" s="91"/>
      <c r="C10" s="10">
        <v>431</v>
      </c>
      <c r="D10" s="10">
        <v>128</v>
      </c>
      <c r="E10" s="10">
        <v>105</v>
      </c>
      <c r="F10" s="12">
        <v>94</v>
      </c>
      <c r="H10" s="93"/>
      <c r="I10" s="91"/>
      <c r="J10" s="10">
        <v>414</v>
      </c>
      <c r="K10" s="10">
        <v>121</v>
      </c>
      <c r="L10" s="10">
        <v>106</v>
      </c>
      <c r="M10" s="12">
        <v>99</v>
      </c>
      <c r="O10" s="93"/>
      <c r="P10" s="91"/>
      <c r="Q10" s="10">
        <v>397</v>
      </c>
      <c r="R10" s="10">
        <v>123</v>
      </c>
      <c r="S10" s="10">
        <v>97</v>
      </c>
      <c r="T10" s="12">
        <v>84</v>
      </c>
      <c r="V10" s="93"/>
      <c r="W10" s="91"/>
      <c r="X10" s="10">
        <v>431</v>
      </c>
      <c r="Y10" s="10">
        <v>127</v>
      </c>
      <c r="Z10" s="10">
        <v>111</v>
      </c>
      <c r="AA10" s="12">
        <v>103</v>
      </c>
      <c r="AC10" s="93"/>
      <c r="AD10" s="91"/>
      <c r="AE10" s="10">
        <v>418</v>
      </c>
      <c r="AF10" s="10">
        <v>130</v>
      </c>
      <c r="AG10" s="10">
        <v>112</v>
      </c>
      <c r="AH10" s="12">
        <v>103</v>
      </c>
      <c r="AJ10" s="93">
        <v>35.821428571428598</v>
      </c>
      <c r="AK10" s="91"/>
      <c r="AL10" s="62">
        <v>409</v>
      </c>
      <c r="AM10" s="10">
        <v>125</v>
      </c>
      <c r="AN10" s="10">
        <v>106</v>
      </c>
      <c r="AO10" s="12">
        <v>97</v>
      </c>
      <c r="AQ10" s="89"/>
      <c r="AR10" s="91"/>
      <c r="AS10" s="10">
        <v>381</v>
      </c>
      <c r="AT10" s="10">
        <v>125</v>
      </c>
      <c r="AU10" s="10">
        <v>108</v>
      </c>
      <c r="AV10" s="12">
        <v>100</v>
      </c>
      <c r="AX10" s="93"/>
      <c r="AY10" s="91"/>
      <c r="AZ10" s="10">
        <v>440</v>
      </c>
      <c r="BA10" s="10">
        <v>120</v>
      </c>
      <c r="BB10" s="10">
        <v>104</v>
      </c>
      <c r="BC10" s="12">
        <v>96</v>
      </c>
    </row>
    <row r="11" spans="1:55">
      <c r="A11" s="94"/>
      <c r="B11" s="91"/>
      <c r="C11" s="63">
        <v>432</v>
      </c>
      <c r="D11" s="14">
        <v>123</v>
      </c>
      <c r="E11" s="14">
        <v>108</v>
      </c>
      <c r="F11" s="15">
        <v>101</v>
      </c>
      <c r="H11" s="94"/>
      <c r="I11" s="91"/>
      <c r="J11" s="63">
        <v>418</v>
      </c>
      <c r="K11" s="14">
        <v>119</v>
      </c>
      <c r="L11" s="14">
        <v>104</v>
      </c>
      <c r="M11" s="15">
        <v>97</v>
      </c>
      <c r="O11" s="94"/>
      <c r="P11" s="91"/>
      <c r="Q11" s="63">
        <v>398</v>
      </c>
      <c r="R11" s="14">
        <v>121</v>
      </c>
      <c r="S11" s="14">
        <v>94</v>
      </c>
      <c r="T11" s="15">
        <v>81</v>
      </c>
      <c r="V11" s="94"/>
      <c r="W11" s="91"/>
      <c r="X11" s="63">
        <v>435</v>
      </c>
      <c r="Y11" s="14">
        <v>129</v>
      </c>
      <c r="Z11" s="14">
        <v>113</v>
      </c>
      <c r="AA11" s="15">
        <v>105</v>
      </c>
      <c r="AC11" s="94"/>
      <c r="AD11" s="91"/>
      <c r="AE11" s="63">
        <v>423</v>
      </c>
      <c r="AF11" s="14">
        <v>133</v>
      </c>
      <c r="AG11" s="14">
        <v>115</v>
      </c>
      <c r="AH11" s="15">
        <v>106</v>
      </c>
      <c r="AJ11" s="94">
        <v>36.071428571428598</v>
      </c>
      <c r="AK11" s="91"/>
      <c r="AL11" s="63">
        <v>411</v>
      </c>
      <c r="AM11" s="14">
        <v>124</v>
      </c>
      <c r="AN11" s="14">
        <v>101</v>
      </c>
      <c r="AO11" s="15">
        <v>90</v>
      </c>
      <c r="AQ11" s="105"/>
      <c r="AR11" s="91"/>
      <c r="AS11" s="14">
        <v>383</v>
      </c>
      <c r="AT11" s="14">
        <v>124</v>
      </c>
      <c r="AU11" s="14">
        <v>105</v>
      </c>
      <c r="AV11" s="15">
        <v>95</v>
      </c>
      <c r="AX11" s="94"/>
      <c r="AY11" s="91"/>
      <c r="AZ11" s="63">
        <v>452</v>
      </c>
      <c r="BA11" s="14">
        <v>119</v>
      </c>
      <c r="BB11" s="14">
        <v>106</v>
      </c>
      <c r="BC11" s="15">
        <v>100</v>
      </c>
    </row>
    <row r="12" spans="1:55" ht="13.5" customHeight="1">
      <c r="A12" s="95">
        <v>4</v>
      </c>
      <c r="B12" s="91"/>
      <c r="C12" s="10">
        <v>433</v>
      </c>
      <c r="D12" s="10">
        <v>130</v>
      </c>
      <c r="E12" s="10">
        <v>113</v>
      </c>
      <c r="F12" s="12">
        <v>105</v>
      </c>
      <c r="H12" s="95">
        <v>12</v>
      </c>
      <c r="I12" s="91"/>
      <c r="J12" s="10">
        <v>434</v>
      </c>
      <c r="K12" s="10">
        <v>119</v>
      </c>
      <c r="L12" s="10">
        <v>102</v>
      </c>
      <c r="M12" s="12">
        <v>94</v>
      </c>
      <c r="O12" s="95">
        <v>20</v>
      </c>
      <c r="P12" s="91"/>
      <c r="Q12" s="10">
        <v>426</v>
      </c>
      <c r="R12" s="10">
        <v>126</v>
      </c>
      <c r="S12" s="10">
        <v>102</v>
      </c>
      <c r="T12" s="12">
        <v>90</v>
      </c>
      <c r="V12" s="95">
        <v>28</v>
      </c>
      <c r="W12" s="91"/>
      <c r="X12" s="10">
        <v>464</v>
      </c>
      <c r="Y12" s="10">
        <v>128</v>
      </c>
      <c r="Z12" s="10">
        <v>115</v>
      </c>
      <c r="AA12" s="12">
        <v>109</v>
      </c>
      <c r="AC12" s="95">
        <v>36</v>
      </c>
      <c r="AD12" s="91"/>
      <c r="AE12" s="10">
        <v>437</v>
      </c>
      <c r="AF12" s="21">
        <v>128</v>
      </c>
      <c r="AG12" s="10">
        <v>99</v>
      </c>
      <c r="AH12" s="12">
        <v>84</v>
      </c>
      <c r="AJ12" s="95">
        <v>43</v>
      </c>
      <c r="AK12" s="91"/>
      <c r="AL12" s="62">
        <v>406</v>
      </c>
      <c r="AM12" s="10">
        <v>126</v>
      </c>
      <c r="AN12" s="10">
        <v>106</v>
      </c>
      <c r="AO12" s="12">
        <v>96</v>
      </c>
      <c r="AQ12" s="103">
        <v>50</v>
      </c>
      <c r="AR12" s="91"/>
      <c r="AS12" s="10">
        <v>439</v>
      </c>
      <c r="AT12" s="10">
        <v>123</v>
      </c>
      <c r="AU12" s="10">
        <v>98</v>
      </c>
      <c r="AV12" s="12">
        <v>86</v>
      </c>
      <c r="AX12" s="95">
        <v>58</v>
      </c>
      <c r="AY12" s="91"/>
      <c r="AZ12" s="10">
        <v>383</v>
      </c>
      <c r="BA12" s="21">
        <v>121</v>
      </c>
      <c r="BB12" s="10">
        <v>100</v>
      </c>
      <c r="BC12" s="12">
        <v>90</v>
      </c>
    </row>
    <row r="13" spans="1:55" ht="13.5" customHeight="1">
      <c r="A13" s="93"/>
      <c r="B13" s="91"/>
      <c r="C13" s="10">
        <v>425</v>
      </c>
      <c r="D13" s="10">
        <v>132</v>
      </c>
      <c r="E13" s="10">
        <v>110</v>
      </c>
      <c r="F13" s="12">
        <v>99</v>
      </c>
      <c r="H13" s="93"/>
      <c r="I13" s="91"/>
      <c r="J13" s="10">
        <v>430</v>
      </c>
      <c r="K13" s="10">
        <v>119</v>
      </c>
      <c r="L13" s="10">
        <v>101</v>
      </c>
      <c r="M13" s="12">
        <v>92</v>
      </c>
      <c r="O13" s="93"/>
      <c r="P13" s="91"/>
      <c r="Q13" s="10">
        <v>426</v>
      </c>
      <c r="R13" s="10">
        <v>127</v>
      </c>
      <c r="S13" s="10">
        <v>112</v>
      </c>
      <c r="T13" s="12">
        <v>105</v>
      </c>
      <c r="V13" s="93"/>
      <c r="W13" s="91"/>
      <c r="X13" s="10">
        <v>451</v>
      </c>
      <c r="Y13" s="10">
        <v>133</v>
      </c>
      <c r="Z13" s="10">
        <v>114</v>
      </c>
      <c r="AA13" s="12">
        <v>105</v>
      </c>
      <c r="AC13" s="93"/>
      <c r="AD13" s="91"/>
      <c r="AE13" s="10">
        <v>434</v>
      </c>
      <c r="AF13" s="10">
        <v>127</v>
      </c>
      <c r="AG13" s="10">
        <v>108</v>
      </c>
      <c r="AH13" s="12">
        <v>99</v>
      </c>
      <c r="AJ13" s="93">
        <v>36.571428571428598</v>
      </c>
      <c r="AK13" s="91"/>
      <c r="AL13" s="62">
        <v>405</v>
      </c>
      <c r="AM13" s="10">
        <v>125</v>
      </c>
      <c r="AN13" s="10">
        <v>102</v>
      </c>
      <c r="AO13" s="12">
        <v>91</v>
      </c>
      <c r="AQ13" s="89"/>
      <c r="AR13" s="91"/>
      <c r="AS13" s="10">
        <v>444</v>
      </c>
      <c r="AT13" s="10">
        <v>124</v>
      </c>
      <c r="AU13" s="10">
        <v>99</v>
      </c>
      <c r="AV13" s="12">
        <v>86</v>
      </c>
      <c r="AX13" s="93"/>
      <c r="AY13" s="91"/>
      <c r="AZ13" s="10">
        <v>378</v>
      </c>
      <c r="BA13" s="10">
        <v>125</v>
      </c>
      <c r="BB13" s="10">
        <v>103</v>
      </c>
      <c r="BC13" s="12">
        <v>92</v>
      </c>
    </row>
    <row r="14" spans="1:55">
      <c r="A14" s="94"/>
      <c r="B14" s="91"/>
      <c r="C14" s="63">
        <v>422</v>
      </c>
      <c r="D14" s="14">
        <v>130</v>
      </c>
      <c r="E14" s="14">
        <v>110</v>
      </c>
      <c r="F14" s="15">
        <v>100</v>
      </c>
      <c r="H14" s="94"/>
      <c r="I14" s="91"/>
      <c r="J14" s="63">
        <v>429</v>
      </c>
      <c r="K14" s="14">
        <v>122</v>
      </c>
      <c r="L14" s="14">
        <v>105</v>
      </c>
      <c r="M14" s="15">
        <v>97</v>
      </c>
      <c r="O14" s="94"/>
      <c r="P14" s="91"/>
      <c r="Q14" s="63">
        <v>446</v>
      </c>
      <c r="R14" s="14">
        <v>127</v>
      </c>
      <c r="S14" s="14">
        <v>113</v>
      </c>
      <c r="T14" s="15">
        <v>105</v>
      </c>
      <c r="V14" s="94"/>
      <c r="W14" s="91"/>
      <c r="X14" s="63">
        <v>444</v>
      </c>
      <c r="Y14" s="14">
        <v>129</v>
      </c>
      <c r="Z14" s="14">
        <v>111</v>
      </c>
      <c r="AA14" s="15">
        <v>102</v>
      </c>
      <c r="AC14" s="94"/>
      <c r="AD14" s="91"/>
      <c r="AE14" s="63">
        <v>432</v>
      </c>
      <c r="AF14" s="14">
        <v>129</v>
      </c>
      <c r="AG14" s="14">
        <v>111</v>
      </c>
      <c r="AH14" s="15">
        <v>102</v>
      </c>
      <c r="AJ14" s="94">
        <v>36.821428571428598</v>
      </c>
      <c r="AK14" s="91"/>
      <c r="AL14" s="63">
        <v>409</v>
      </c>
      <c r="AM14" s="14">
        <v>127</v>
      </c>
      <c r="AN14" s="14">
        <v>105</v>
      </c>
      <c r="AO14" s="15">
        <v>93</v>
      </c>
      <c r="AQ14" s="105"/>
      <c r="AR14" s="91"/>
      <c r="AS14" s="14">
        <v>452</v>
      </c>
      <c r="AT14" s="14">
        <v>120</v>
      </c>
      <c r="AU14" s="14">
        <v>100</v>
      </c>
      <c r="AV14" s="15">
        <v>90</v>
      </c>
      <c r="AX14" s="94"/>
      <c r="AY14" s="91"/>
      <c r="AZ14" s="63">
        <v>388</v>
      </c>
      <c r="BA14" s="14">
        <v>121</v>
      </c>
      <c r="BB14" s="14">
        <v>103</v>
      </c>
      <c r="BC14" s="15">
        <v>94</v>
      </c>
    </row>
    <row r="15" spans="1:55">
      <c r="A15" s="95">
        <v>5</v>
      </c>
      <c r="B15" s="91"/>
      <c r="C15" s="10">
        <v>392</v>
      </c>
      <c r="D15" s="10">
        <v>139</v>
      </c>
      <c r="E15" s="10">
        <v>117</v>
      </c>
      <c r="F15" s="12">
        <v>106</v>
      </c>
      <c r="H15" s="95">
        <v>13</v>
      </c>
      <c r="I15" s="91"/>
      <c r="J15" s="10">
        <v>423</v>
      </c>
      <c r="K15" s="10">
        <v>122</v>
      </c>
      <c r="L15" s="10">
        <v>107</v>
      </c>
      <c r="M15" s="12">
        <v>99</v>
      </c>
      <c r="O15" s="95">
        <v>21</v>
      </c>
      <c r="P15" s="91"/>
      <c r="Q15" s="10">
        <v>405</v>
      </c>
      <c r="R15" s="10">
        <v>126</v>
      </c>
      <c r="S15" s="10">
        <v>112</v>
      </c>
      <c r="T15" s="12">
        <v>105</v>
      </c>
      <c r="V15" s="95">
        <v>29</v>
      </c>
      <c r="W15" s="91"/>
      <c r="X15" s="10">
        <v>411</v>
      </c>
      <c r="Y15" s="10">
        <v>122</v>
      </c>
      <c r="Z15" s="10">
        <v>107</v>
      </c>
      <c r="AA15" s="12">
        <v>100</v>
      </c>
      <c r="AC15" s="95">
        <v>37</v>
      </c>
      <c r="AD15" s="91"/>
      <c r="AE15" s="10">
        <v>415</v>
      </c>
      <c r="AF15" s="10">
        <v>126</v>
      </c>
      <c r="AG15" s="10">
        <v>110</v>
      </c>
      <c r="AH15" s="12">
        <v>102</v>
      </c>
      <c r="AJ15" s="95">
        <v>44</v>
      </c>
      <c r="AK15" s="91"/>
      <c r="AL15" s="62">
        <v>413</v>
      </c>
      <c r="AM15" s="10">
        <v>130</v>
      </c>
      <c r="AN15" s="10">
        <v>102</v>
      </c>
      <c r="AO15" s="12">
        <v>88</v>
      </c>
      <c r="AQ15" s="103">
        <v>51</v>
      </c>
      <c r="AR15" s="91"/>
      <c r="AS15" s="10">
        <v>420</v>
      </c>
      <c r="AT15" s="10">
        <v>127</v>
      </c>
      <c r="AU15" s="10">
        <v>101</v>
      </c>
      <c r="AV15" s="12">
        <v>88</v>
      </c>
      <c r="AX15" s="95">
        <v>59</v>
      </c>
      <c r="AY15" s="91"/>
      <c r="AZ15" s="10">
        <v>423</v>
      </c>
      <c r="BA15" s="10">
        <v>130</v>
      </c>
      <c r="BB15" s="10">
        <v>110</v>
      </c>
      <c r="BC15" s="12">
        <v>100</v>
      </c>
    </row>
    <row r="16" spans="1:55">
      <c r="A16" s="93"/>
      <c r="B16" s="91"/>
      <c r="C16" s="10">
        <v>401</v>
      </c>
      <c r="D16" s="10">
        <v>138</v>
      </c>
      <c r="E16" s="10">
        <v>111</v>
      </c>
      <c r="F16" s="12">
        <v>98</v>
      </c>
      <c r="H16" s="93"/>
      <c r="I16" s="91"/>
      <c r="J16" s="10">
        <v>432</v>
      </c>
      <c r="K16" s="10">
        <v>120</v>
      </c>
      <c r="L16" s="10">
        <v>100</v>
      </c>
      <c r="M16" s="12">
        <v>90</v>
      </c>
      <c r="O16" s="93"/>
      <c r="P16" s="91"/>
      <c r="Q16" s="10">
        <v>407</v>
      </c>
      <c r="R16" s="10">
        <v>125</v>
      </c>
      <c r="S16" s="10">
        <v>104</v>
      </c>
      <c r="T16" s="12">
        <v>94</v>
      </c>
      <c r="V16" s="93"/>
      <c r="W16" s="91"/>
      <c r="X16" s="10">
        <v>411</v>
      </c>
      <c r="Y16" s="10">
        <v>120</v>
      </c>
      <c r="Z16" s="10">
        <v>104</v>
      </c>
      <c r="AA16" s="12">
        <v>96</v>
      </c>
      <c r="AC16" s="93"/>
      <c r="AD16" s="91"/>
      <c r="AE16" s="10">
        <v>419</v>
      </c>
      <c r="AF16" s="10">
        <v>127</v>
      </c>
      <c r="AG16" s="10">
        <v>110</v>
      </c>
      <c r="AH16" s="12">
        <v>102</v>
      </c>
      <c r="AJ16" s="93">
        <v>37.321428571428598</v>
      </c>
      <c r="AK16" s="91"/>
      <c r="AL16" s="62">
        <v>417</v>
      </c>
      <c r="AM16" s="10">
        <v>130</v>
      </c>
      <c r="AN16" s="10">
        <v>101</v>
      </c>
      <c r="AO16" s="12">
        <v>87</v>
      </c>
      <c r="AQ16" s="89"/>
      <c r="AR16" s="91"/>
      <c r="AS16" s="10">
        <v>424</v>
      </c>
      <c r="AT16" s="10">
        <v>125</v>
      </c>
      <c r="AU16" s="10">
        <v>101</v>
      </c>
      <c r="AV16" s="12">
        <v>89</v>
      </c>
      <c r="AX16" s="93"/>
      <c r="AY16" s="91"/>
      <c r="AZ16" s="10">
        <v>422</v>
      </c>
      <c r="BA16" s="10">
        <v>131</v>
      </c>
      <c r="BB16" s="10">
        <v>110</v>
      </c>
      <c r="BC16" s="12">
        <v>100</v>
      </c>
    </row>
    <row r="17" spans="1:55">
      <c r="A17" s="93"/>
      <c r="B17" s="91"/>
      <c r="C17" s="63">
        <v>400</v>
      </c>
      <c r="D17" s="14">
        <v>130</v>
      </c>
      <c r="E17" s="14">
        <v>103</v>
      </c>
      <c r="F17" s="12">
        <v>89</v>
      </c>
      <c r="H17" s="94"/>
      <c r="I17" s="91"/>
      <c r="J17" s="63">
        <v>437</v>
      </c>
      <c r="K17" s="14">
        <v>123</v>
      </c>
      <c r="L17" s="14">
        <v>106</v>
      </c>
      <c r="M17" s="15">
        <v>98</v>
      </c>
      <c r="O17" s="93"/>
      <c r="P17" s="91"/>
      <c r="Q17" s="63">
        <v>410</v>
      </c>
      <c r="R17" s="14">
        <v>126</v>
      </c>
      <c r="S17" s="14">
        <v>95</v>
      </c>
      <c r="T17" s="15">
        <v>80</v>
      </c>
      <c r="V17" s="94"/>
      <c r="W17" s="91"/>
      <c r="X17" s="63">
        <v>411</v>
      </c>
      <c r="Y17" s="14">
        <v>124</v>
      </c>
      <c r="Z17" s="14">
        <v>106</v>
      </c>
      <c r="AA17" s="15">
        <v>97</v>
      </c>
      <c r="AC17" s="93"/>
      <c r="AD17" s="91"/>
      <c r="AE17" s="63">
        <v>421</v>
      </c>
      <c r="AF17" s="14">
        <v>123</v>
      </c>
      <c r="AG17" s="14">
        <v>106</v>
      </c>
      <c r="AH17" s="15">
        <v>98</v>
      </c>
      <c r="AJ17" s="93">
        <v>37.571428571428598</v>
      </c>
      <c r="AK17" s="91"/>
      <c r="AL17" s="63">
        <v>413</v>
      </c>
      <c r="AM17" s="14">
        <v>128</v>
      </c>
      <c r="AN17" s="14">
        <v>103</v>
      </c>
      <c r="AO17" s="12">
        <v>91</v>
      </c>
      <c r="AQ17" s="105"/>
      <c r="AR17" s="91"/>
      <c r="AS17" s="14">
        <v>421</v>
      </c>
      <c r="AT17" s="14">
        <v>126</v>
      </c>
      <c r="AU17" s="14">
        <v>98</v>
      </c>
      <c r="AV17" s="15">
        <v>84</v>
      </c>
      <c r="AX17" s="93"/>
      <c r="AY17" s="91"/>
      <c r="AZ17" s="63">
        <v>403</v>
      </c>
      <c r="BA17" s="14">
        <v>132</v>
      </c>
      <c r="BB17" s="14">
        <v>112</v>
      </c>
      <c r="BC17" s="15">
        <v>102</v>
      </c>
    </row>
    <row r="18" spans="1:55">
      <c r="A18" s="95">
        <v>6</v>
      </c>
      <c r="B18" s="91"/>
      <c r="C18" s="10">
        <v>390</v>
      </c>
      <c r="D18" s="10">
        <v>137</v>
      </c>
      <c r="E18" s="10">
        <v>116</v>
      </c>
      <c r="F18" s="11">
        <v>106</v>
      </c>
      <c r="H18" s="93">
        <v>14</v>
      </c>
      <c r="I18" s="91"/>
      <c r="J18" s="10">
        <v>468</v>
      </c>
      <c r="K18" s="10">
        <v>123</v>
      </c>
      <c r="L18" s="10">
        <v>105</v>
      </c>
      <c r="M18" s="12">
        <v>96</v>
      </c>
      <c r="O18" s="95">
        <v>22</v>
      </c>
      <c r="P18" s="91"/>
      <c r="Q18" s="10">
        <v>387</v>
      </c>
      <c r="R18" s="10">
        <v>128</v>
      </c>
      <c r="S18" s="10">
        <v>105</v>
      </c>
      <c r="T18" s="12">
        <v>94</v>
      </c>
      <c r="V18" s="93">
        <v>30</v>
      </c>
      <c r="W18" s="91"/>
      <c r="X18" s="10">
        <v>378</v>
      </c>
      <c r="Y18" s="10">
        <v>123</v>
      </c>
      <c r="Z18" s="10">
        <v>104</v>
      </c>
      <c r="AA18" s="12">
        <v>95</v>
      </c>
      <c r="AC18" s="95">
        <v>38</v>
      </c>
      <c r="AD18" s="91"/>
      <c r="AE18" s="10">
        <v>384</v>
      </c>
      <c r="AF18" s="10">
        <v>120</v>
      </c>
      <c r="AG18" s="10">
        <v>104</v>
      </c>
      <c r="AH18" s="12">
        <v>96</v>
      </c>
      <c r="AJ18" s="95">
        <v>45</v>
      </c>
      <c r="AK18" s="91"/>
      <c r="AL18" s="62">
        <v>450</v>
      </c>
      <c r="AM18" s="10">
        <v>126</v>
      </c>
      <c r="AN18" s="10">
        <v>104</v>
      </c>
      <c r="AO18" s="11">
        <v>93</v>
      </c>
      <c r="AQ18" s="103">
        <v>52</v>
      </c>
      <c r="AR18" s="91"/>
      <c r="AS18" s="10">
        <v>419</v>
      </c>
      <c r="AT18" s="10">
        <v>118</v>
      </c>
      <c r="AU18" s="10">
        <v>97</v>
      </c>
      <c r="AV18" s="12">
        <v>87</v>
      </c>
      <c r="AX18" s="95">
        <v>60</v>
      </c>
      <c r="AY18" s="91"/>
      <c r="AZ18" s="10">
        <v>400</v>
      </c>
      <c r="BA18" s="10">
        <v>113</v>
      </c>
      <c r="BB18" s="10">
        <v>89</v>
      </c>
      <c r="BC18" s="12">
        <v>77</v>
      </c>
    </row>
    <row r="19" spans="1:55">
      <c r="A19" s="93"/>
      <c r="B19" s="91"/>
      <c r="C19" s="10">
        <v>390</v>
      </c>
      <c r="D19" s="10">
        <v>138</v>
      </c>
      <c r="E19" s="10">
        <v>118</v>
      </c>
      <c r="F19" s="12">
        <v>108</v>
      </c>
      <c r="H19" s="93"/>
      <c r="I19" s="91"/>
      <c r="J19" s="10">
        <v>458</v>
      </c>
      <c r="K19" s="10">
        <v>121</v>
      </c>
      <c r="L19" s="10">
        <v>103</v>
      </c>
      <c r="M19" s="12">
        <v>94</v>
      </c>
      <c r="O19" s="93"/>
      <c r="P19" s="91"/>
      <c r="Q19" s="10">
        <v>387</v>
      </c>
      <c r="R19" s="10">
        <v>125</v>
      </c>
      <c r="S19" s="10">
        <v>108</v>
      </c>
      <c r="T19" s="12">
        <v>100</v>
      </c>
      <c r="V19" s="93"/>
      <c r="W19" s="91"/>
      <c r="X19" s="10">
        <v>378</v>
      </c>
      <c r="Y19" s="10">
        <v>120</v>
      </c>
      <c r="Z19" s="10">
        <v>107</v>
      </c>
      <c r="AA19" s="12">
        <v>101</v>
      </c>
      <c r="AC19" s="93"/>
      <c r="AD19" s="91"/>
      <c r="AE19" s="10">
        <v>384</v>
      </c>
      <c r="AF19" s="10">
        <v>121</v>
      </c>
      <c r="AG19" s="10">
        <v>103</v>
      </c>
      <c r="AH19" s="12">
        <v>94</v>
      </c>
      <c r="AJ19" s="93">
        <v>35.821428571428598</v>
      </c>
      <c r="AK19" s="91"/>
      <c r="AL19" s="62">
        <v>445</v>
      </c>
      <c r="AM19" s="10">
        <v>126</v>
      </c>
      <c r="AN19" s="10">
        <v>109</v>
      </c>
      <c r="AO19" s="12">
        <v>99</v>
      </c>
      <c r="AQ19" s="89"/>
      <c r="AR19" s="91"/>
      <c r="AS19" s="10">
        <v>422</v>
      </c>
      <c r="AT19" s="10">
        <v>115</v>
      </c>
      <c r="AU19" s="10">
        <v>99</v>
      </c>
      <c r="AV19" s="12">
        <v>91</v>
      </c>
      <c r="AX19" s="93"/>
      <c r="AY19" s="91"/>
      <c r="AZ19" s="10">
        <v>401</v>
      </c>
      <c r="BA19" s="10">
        <v>112</v>
      </c>
      <c r="BB19" s="10">
        <v>86</v>
      </c>
      <c r="BC19" s="12">
        <v>73</v>
      </c>
    </row>
    <row r="20" spans="1:55">
      <c r="A20" s="94"/>
      <c r="B20" s="91"/>
      <c r="C20" s="13">
        <v>390</v>
      </c>
      <c r="D20" s="14">
        <v>137</v>
      </c>
      <c r="E20" s="14">
        <v>119</v>
      </c>
      <c r="F20" s="15">
        <v>110</v>
      </c>
      <c r="H20" s="94"/>
      <c r="I20" s="91"/>
      <c r="J20" s="13">
        <v>463</v>
      </c>
      <c r="K20" s="14">
        <v>124</v>
      </c>
      <c r="L20" s="14">
        <v>105</v>
      </c>
      <c r="M20" s="15">
        <v>95</v>
      </c>
      <c r="O20" s="94"/>
      <c r="P20" s="91"/>
      <c r="Q20" s="13">
        <v>394</v>
      </c>
      <c r="R20" s="14">
        <v>126</v>
      </c>
      <c r="S20" s="14">
        <v>107</v>
      </c>
      <c r="T20" s="15">
        <v>98</v>
      </c>
      <c r="V20" s="94"/>
      <c r="W20" s="91"/>
      <c r="X20" s="13">
        <v>370</v>
      </c>
      <c r="Y20" s="14">
        <v>119</v>
      </c>
      <c r="Z20" s="14">
        <v>105</v>
      </c>
      <c r="AA20" s="15">
        <v>98</v>
      </c>
      <c r="AC20" s="94"/>
      <c r="AD20" s="91"/>
      <c r="AE20" s="63">
        <v>387</v>
      </c>
      <c r="AF20" s="14">
        <v>120</v>
      </c>
      <c r="AG20" s="14">
        <v>101</v>
      </c>
      <c r="AH20" s="15">
        <v>92</v>
      </c>
      <c r="AJ20" s="94">
        <v>36.071428571428598</v>
      </c>
      <c r="AK20" s="91"/>
      <c r="AL20" s="63">
        <v>438</v>
      </c>
      <c r="AM20" s="14">
        <v>123</v>
      </c>
      <c r="AN20" s="14">
        <v>107</v>
      </c>
      <c r="AO20" s="15">
        <v>98</v>
      </c>
      <c r="AQ20" s="105"/>
      <c r="AR20" s="91"/>
      <c r="AS20" s="14">
        <v>423</v>
      </c>
      <c r="AT20" s="14">
        <v>116</v>
      </c>
      <c r="AU20" s="14">
        <v>101</v>
      </c>
      <c r="AV20" s="15">
        <v>94</v>
      </c>
      <c r="AX20" s="94"/>
      <c r="AY20" s="91"/>
      <c r="AZ20" s="63">
        <v>396</v>
      </c>
      <c r="BA20" s="14">
        <v>113</v>
      </c>
      <c r="BB20" s="14">
        <v>95</v>
      </c>
      <c r="BC20" s="15">
        <v>86</v>
      </c>
    </row>
    <row r="21" spans="1:55" ht="13.5" customHeight="1">
      <c r="A21" s="95">
        <v>7</v>
      </c>
      <c r="B21" s="91"/>
      <c r="C21" s="10">
        <v>431</v>
      </c>
      <c r="D21" s="10">
        <v>127</v>
      </c>
      <c r="E21" s="10">
        <v>108</v>
      </c>
      <c r="F21" s="12">
        <v>99</v>
      </c>
      <c r="H21" s="95">
        <v>15</v>
      </c>
      <c r="I21" s="91"/>
      <c r="J21" s="10">
        <v>434</v>
      </c>
      <c r="K21" s="10">
        <v>114</v>
      </c>
      <c r="L21" s="10">
        <v>99</v>
      </c>
      <c r="M21" s="12">
        <v>92</v>
      </c>
      <c r="O21" s="95">
        <v>23</v>
      </c>
      <c r="P21" s="91"/>
      <c r="Q21" s="10">
        <v>519</v>
      </c>
      <c r="R21" s="10">
        <v>130</v>
      </c>
      <c r="S21" s="10">
        <v>115</v>
      </c>
      <c r="T21" s="12">
        <v>108</v>
      </c>
      <c r="V21" s="95">
        <v>31</v>
      </c>
      <c r="W21" s="91"/>
      <c r="X21" s="10">
        <v>439</v>
      </c>
      <c r="Y21" s="10">
        <v>131</v>
      </c>
      <c r="Z21" s="10">
        <v>111</v>
      </c>
      <c r="AA21" s="12">
        <v>101</v>
      </c>
      <c r="AC21" s="95">
        <v>39</v>
      </c>
      <c r="AD21" s="91"/>
      <c r="AE21" s="10">
        <v>399</v>
      </c>
      <c r="AF21" s="10">
        <v>122</v>
      </c>
      <c r="AG21" s="10">
        <v>104</v>
      </c>
      <c r="AH21" s="12">
        <v>95</v>
      </c>
      <c r="AJ21" s="95">
        <v>46</v>
      </c>
      <c r="AK21" s="91"/>
      <c r="AL21" s="62">
        <v>380</v>
      </c>
      <c r="AM21" s="10">
        <v>130</v>
      </c>
      <c r="AN21" s="10">
        <v>106</v>
      </c>
      <c r="AO21" s="12">
        <v>93</v>
      </c>
      <c r="AQ21" s="103">
        <v>53</v>
      </c>
      <c r="AR21" s="91"/>
      <c r="AS21" s="10">
        <v>459</v>
      </c>
      <c r="AT21" s="10">
        <v>125</v>
      </c>
      <c r="AU21" s="10">
        <v>98</v>
      </c>
      <c r="AV21" s="12">
        <v>85</v>
      </c>
      <c r="AX21" s="95">
        <v>61</v>
      </c>
      <c r="AY21" s="91"/>
      <c r="AZ21" s="10">
        <v>403</v>
      </c>
      <c r="BA21" s="10">
        <v>125</v>
      </c>
      <c r="BB21" s="10">
        <v>109</v>
      </c>
      <c r="BC21" s="12">
        <v>101</v>
      </c>
    </row>
    <row r="22" spans="1:55" ht="13.5" customHeight="1">
      <c r="A22" s="93"/>
      <c r="B22" s="91"/>
      <c r="C22" s="10">
        <v>421</v>
      </c>
      <c r="D22" s="10">
        <v>123</v>
      </c>
      <c r="E22" s="10">
        <v>107</v>
      </c>
      <c r="F22" s="12">
        <v>99</v>
      </c>
      <c r="H22" s="93"/>
      <c r="I22" s="91"/>
      <c r="J22" s="10">
        <v>432</v>
      </c>
      <c r="K22" s="10">
        <v>115</v>
      </c>
      <c r="L22" s="10">
        <v>99</v>
      </c>
      <c r="M22" s="12">
        <v>91</v>
      </c>
      <c r="O22" s="93"/>
      <c r="P22" s="91"/>
      <c r="Q22" s="10">
        <v>515</v>
      </c>
      <c r="R22" s="10">
        <v>129</v>
      </c>
      <c r="S22" s="10">
        <v>117</v>
      </c>
      <c r="T22" s="12">
        <v>110</v>
      </c>
      <c r="V22" s="93"/>
      <c r="W22" s="91"/>
      <c r="X22" s="10">
        <v>461</v>
      </c>
      <c r="Y22" s="10">
        <v>128</v>
      </c>
      <c r="Z22" s="10">
        <v>113</v>
      </c>
      <c r="AA22" s="12">
        <v>106</v>
      </c>
      <c r="AC22" s="93"/>
      <c r="AD22" s="91"/>
      <c r="AE22" s="10">
        <v>397</v>
      </c>
      <c r="AF22" s="10">
        <v>121</v>
      </c>
      <c r="AG22" s="10">
        <v>103</v>
      </c>
      <c r="AH22" s="12">
        <v>93</v>
      </c>
      <c r="AJ22" s="93">
        <v>36.571428571428598</v>
      </c>
      <c r="AK22" s="91"/>
      <c r="AL22" s="62">
        <v>375</v>
      </c>
      <c r="AM22" s="10">
        <v>130</v>
      </c>
      <c r="AN22" s="10">
        <v>106</v>
      </c>
      <c r="AO22" s="12">
        <v>94</v>
      </c>
      <c r="AQ22" s="89"/>
      <c r="AR22" s="91"/>
      <c r="AS22" s="10">
        <v>461</v>
      </c>
      <c r="AT22" s="10">
        <v>127</v>
      </c>
      <c r="AU22" s="10">
        <v>102</v>
      </c>
      <c r="AV22" s="12">
        <v>90</v>
      </c>
      <c r="AX22" s="93"/>
      <c r="AY22" s="91"/>
      <c r="AZ22" s="10">
        <v>406</v>
      </c>
      <c r="BA22" s="10">
        <v>125</v>
      </c>
      <c r="BB22" s="10">
        <v>102</v>
      </c>
      <c r="BC22" s="12">
        <v>91</v>
      </c>
    </row>
    <row r="23" spans="1:55" ht="18" thickBot="1">
      <c r="A23" s="94"/>
      <c r="B23" s="91"/>
      <c r="C23" s="13">
        <v>413</v>
      </c>
      <c r="D23" s="14">
        <v>127</v>
      </c>
      <c r="E23" s="14">
        <v>103</v>
      </c>
      <c r="F23" s="15">
        <v>91</v>
      </c>
      <c r="H23" s="94"/>
      <c r="I23" s="91"/>
      <c r="J23" s="13">
        <v>441</v>
      </c>
      <c r="K23" s="14">
        <v>117</v>
      </c>
      <c r="L23" s="14">
        <v>99</v>
      </c>
      <c r="M23" s="15">
        <v>90</v>
      </c>
      <c r="O23" s="94"/>
      <c r="P23" s="91"/>
      <c r="Q23" s="13">
        <v>512</v>
      </c>
      <c r="R23" s="14">
        <v>128</v>
      </c>
      <c r="S23" s="14">
        <v>119</v>
      </c>
      <c r="T23" s="15">
        <v>115</v>
      </c>
      <c r="V23" s="94"/>
      <c r="W23" s="91"/>
      <c r="X23" s="13">
        <v>452</v>
      </c>
      <c r="Y23" s="14">
        <v>127</v>
      </c>
      <c r="Z23" s="14">
        <v>112</v>
      </c>
      <c r="AA23" s="15">
        <v>104</v>
      </c>
      <c r="AC23" s="104"/>
      <c r="AD23" s="92"/>
      <c r="AE23" s="18">
        <v>398</v>
      </c>
      <c r="AF23" s="19">
        <v>123</v>
      </c>
      <c r="AG23" s="19">
        <v>104</v>
      </c>
      <c r="AH23" s="20">
        <v>94</v>
      </c>
      <c r="AJ23" s="104">
        <v>36.821428571428598</v>
      </c>
      <c r="AK23" s="92"/>
      <c r="AL23" s="18">
        <v>380</v>
      </c>
      <c r="AM23" s="19">
        <v>130</v>
      </c>
      <c r="AN23" s="19">
        <v>109</v>
      </c>
      <c r="AO23" s="20">
        <v>99</v>
      </c>
      <c r="AQ23" s="105"/>
      <c r="AR23" s="91"/>
      <c r="AS23" s="14">
        <v>450</v>
      </c>
      <c r="AT23" s="14">
        <v>125</v>
      </c>
      <c r="AU23" s="14">
        <v>98</v>
      </c>
      <c r="AV23" s="15">
        <v>85</v>
      </c>
      <c r="AX23" s="94"/>
      <c r="AY23" s="91"/>
      <c r="AZ23" s="63">
        <v>428</v>
      </c>
      <c r="BA23" s="14">
        <v>128</v>
      </c>
      <c r="BB23" s="14">
        <v>101</v>
      </c>
      <c r="BC23" s="15">
        <v>88</v>
      </c>
    </row>
    <row r="24" spans="1:55">
      <c r="A24" s="95">
        <v>8</v>
      </c>
      <c r="B24" s="91"/>
      <c r="C24" s="10">
        <v>428</v>
      </c>
      <c r="D24" s="10">
        <v>127</v>
      </c>
      <c r="E24" s="10">
        <v>99</v>
      </c>
      <c r="F24" s="12">
        <v>85</v>
      </c>
      <c r="H24" s="95">
        <v>16</v>
      </c>
      <c r="I24" s="91"/>
      <c r="J24" s="10">
        <v>425</v>
      </c>
      <c r="K24" s="10">
        <v>114</v>
      </c>
      <c r="L24" s="10">
        <v>102</v>
      </c>
      <c r="M24" s="12">
        <v>96</v>
      </c>
      <c r="O24" s="95">
        <v>24</v>
      </c>
      <c r="P24" s="91"/>
      <c r="Q24" s="10">
        <v>402</v>
      </c>
      <c r="R24" s="10">
        <v>129</v>
      </c>
      <c r="S24" s="10">
        <v>114</v>
      </c>
      <c r="T24" s="12">
        <v>107</v>
      </c>
      <c r="V24" s="95">
        <v>32</v>
      </c>
      <c r="W24" s="91"/>
      <c r="X24" s="10">
        <v>452</v>
      </c>
      <c r="Y24" s="10">
        <v>127</v>
      </c>
      <c r="Z24" s="10">
        <v>107</v>
      </c>
      <c r="AA24" s="12">
        <v>97</v>
      </c>
      <c r="AC24" s="10"/>
      <c r="AD24" s="67"/>
      <c r="AE24" s="10"/>
      <c r="AF24" s="10"/>
      <c r="AG24" s="10"/>
      <c r="AH24" s="10"/>
      <c r="AJ24" s="10"/>
      <c r="AK24" s="67"/>
      <c r="AL24" s="10"/>
      <c r="AM24" s="10"/>
      <c r="AN24" s="10"/>
      <c r="AO24" s="10"/>
      <c r="AQ24" s="103">
        <v>54</v>
      </c>
      <c r="AR24" s="91"/>
      <c r="AS24" s="10">
        <v>423</v>
      </c>
      <c r="AT24" s="10">
        <v>129</v>
      </c>
      <c r="AU24" s="10">
        <v>108</v>
      </c>
      <c r="AV24" s="12">
        <v>98</v>
      </c>
      <c r="AX24" s="95">
        <v>62</v>
      </c>
      <c r="AY24" s="91"/>
      <c r="AZ24" s="10">
        <v>418</v>
      </c>
      <c r="BA24" s="10">
        <v>125</v>
      </c>
      <c r="BB24" s="10">
        <v>102</v>
      </c>
      <c r="BC24" s="12">
        <v>91</v>
      </c>
    </row>
    <row r="25" spans="1:55">
      <c r="A25" s="93"/>
      <c r="B25" s="91"/>
      <c r="C25" s="10">
        <v>417</v>
      </c>
      <c r="D25" s="10">
        <v>121</v>
      </c>
      <c r="E25" s="10">
        <v>100</v>
      </c>
      <c r="F25" s="12">
        <v>90</v>
      </c>
      <c r="H25" s="93"/>
      <c r="I25" s="91"/>
      <c r="J25" s="10">
        <v>431</v>
      </c>
      <c r="K25" s="10">
        <v>113</v>
      </c>
      <c r="L25" s="10">
        <v>90</v>
      </c>
      <c r="M25" s="12">
        <v>79</v>
      </c>
      <c r="O25" s="93"/>
      <c r="P25" s="91"/>
      <c r="Q25" s="10">
        <v>402</v>
      </c>
      <c r="R25" s="10">
        <v>130</v>
      </c>
      <c r="S25" s="10">
        <v>112</v>
      </c>
      <c r="T25" s="12">
        <v>103</v>
      </c>
      <c r="V25" s="93"/>
      <c r="W25" s="91"/>
      <c r="X25" s="10">
        <v>450</v>
      </c>
      <c r="Y25" s="10">
        <v>129</v>
      </c>
      <c r="Z25" s="10">
        <v>117</v>
      </c>
      <c r="AA25" s="12">
        <v>111</v>
      </c>
      <c r="AC25" s="10"/>
      <c r="AD25" s="67"/>
      <c r="AE25" s="10"/>
      <c r="AF25" s="10"/>
      <c r="AG25" s="10"/>
      <c r="AH25" s="10"/>
      <c r="AJ25" s="10"/>
      <c r="AK25" s="67"/>
      <c r="AL25" s="10"/>
      <c r="AM25" s="10"/>
      <c r="AN25" s="10"/>
      <c r="AO25" s="10"/>
      <c r="AQ25" s="89"/>
      <c r="AR25" s="91"/>
      <c r="AS25" s="10">
        <v>413</v>
      </c>
      <c r="AT25" s="10">
        <v>129</v>
      </c>
      <c r="AU25" s="10">
        <v>102</v>
      </c>
      <c r="AV25" s="12">
        <v>89</v>
      </c>
      <c r="AX25" s="93"/>
      <c r="AY25" s="91"/>
      <c r="AZ25" s="10">
        <v>418</v>
      </c>
      <c r="BA25" s="10">
        <v>125</v>
      </c>
      <c r="BB25" s="10">
        <v>105</v>
      </c>
      <c r="BC25" s="12">
        <v>95</v>
      </c>
    </row>
    <row r="26" spans="1:55" ht="18" thickBot="1">
      <c r="A26" s="104"/>
      <c r="B26" s="92"/>
      <c r="C26" s="18">
        <v>418</v>
      </c>
      <c r="D26" s="19">
        <v>123</v>
      </c>
      <c r="E26" s="19">
        <v>98</v>
      </c>
      <c r="F26" s="20">
        <v>86</v>
      </c>
      <c r="H26" s="104"/>
      <c r="I26" s="92"/>
      <c r="J26" s="18">
        <v>421</v>
      </c>
      <c r="K26" s="19">
        <v>112</v>
      </c>
      <c r="L26" s="19">
        <v>95</v>
      </c>
      <c r="M26" s="20">
        <v>87</v>
      </c>
      <c r="O26" s="104"/>
      <c r="P26" s="92"/>
      <c r="Q26" s="18">
        <v>404</v>
      </c>
      <c r="R26" s="19">
        <v>128</v>
      </c>
      <c r="S26" s="19">
        <v>111</v>
      </c>
      <c r="T26" s="20">
        <v>103</v>
      </c>
      <c r="V26" s="104"/>
      <c r="W26" s="92"/>
      <c r="X26" s="18">
        <v>444</v>
      </c>
      <c r="Y26" s="19">
        <v>128</v>
      </c>
      <c r="Z26" s="19">
        <v>100</v>
      </c>
      <c r="AA26" s="20">
        <v>86</v>
      </c>
      <c r="AC26" s="10"/>
      <c r="AD26" s="67"/>
      <c r="AE26" s="10"/>
      <c r="AF26" s="10"/>
      <c r="AG26" s="10"/>
      <c r="AH26" s="10"/>
      <c r="AJ26" s="10"/>
      <c r="AK26" s="67"/>
      <c r="AL26" s="10"/>
      <c r="AM26" s="10"/>
      <c r="AN26" s="10"/>
      <c r="AO26" s="10"/>
      <c r="AQ26" s="110"/>
      <c r="AR26" s="92"/>
      <c r="AS26" s="19">
        <v>412</v>
      </c>
      <c r="AT26" s="19">
        <v>128</v>
      </c>
      <c r="AU26" s="19">
        <v>107</v>
      </c>
      <c r="AV26" s="20">
        <v>97</v>
      </c>
      <c r="AX26" s="104"/>
      <c r="AY26" s="92"/>
      <c r="AZ26" s="18">
        <v>426</v>
      </c>
      <c r="BA26" s="19">
        <v>124</v>
      </c>
      <c r="BB26" s="19">
        <v>101</v>
      </c>
      <c r="BC26" s="20">
        <v>90</v>
      </c>
    </row>
    <row r="27" spans="1:55" ht="13.5" customHeight="1">
      <c r="AJ27" s="10"/>
      <c r="AK27" s="22"/>
      <c r="AL27" s="10"/>
      <c r="AM27" s="10"/>
      <c r="AN27" s="10"/>
      <c r="AO27" s="10"/>
      <c r="AQ27" s="10"/>
      <c r="AR27" s="22"/>
      <c r="AS27" s="10"/>
      <c r="AT27" s="10"/>
      <c r="AU27" s="10"/>
      <c r="AV27" s="10"/>
    </row>
    <row r="28" spans="1:55" ht="18" thickBot="1">
      <c r="A28" t="s">
        <v>7</v>
      </c>
      <c r="AC28" t="s">
        <v>35</v>
      </c>
    </row>
    <row r="29" spans="1:55" ht="18" thickBot="1">
      <c r="A29" s="2" t="s">
        <v>1</v>
      </c>
      <c r="B29" s="3" t="s">
        <v>2</v>
      </c>
      <c r="C29" s="4" t="s">
        <v>3</v>
      </c>
      <c r="D29" s="4" t="s">
        <v>4</v>
      </c>
      <c r="E29" s="4" t="s">
        <v>5</v>
      </c>
      <c r="F29" s="5" t="s">
        <v>6</v>
      </c>
      <c r="H29" s="2" t="s">
        <v>1</v>
      </c>
      <c r="I29" s="3" t="s">
        <v>2</v>
      </c>
      <c r="J29" s="4" t="s">
        <v>3</v>
      </c>
      <c r="K29" s="4" t="s">
        <v>4</v>
      </c>
      <c r="L29" s="4" t="s">
        <v>5</v>
      </c>
      <c r="M29" s="5" t="s">
        <v>6</v>
      </c>
      <c r="O29" s="2" t="s">
        <v>1</v>
      </c>
      <c r="P29" s="3" t="s">
        <v>2</v>
      </c>
      <c r="Q29" s="4" t="s">
        <v>3</v>
      </c>
      <c r="R29" s="4" t="s">
        <v>4</v>
      </c>
      <c r="S29" s="4" t="s">
        <v>5</v>
      </c>
      <c r="T29" s="5" t="s">
        <v>6</v>
      </c>
      <c r="V29" s="2" t="s">
        <v>1</v>
      </c>
      <c r="W29" s="3" t="s">
        <v>2</v>
      </c>
      <c r="X29" s="4" t="s">
        <v>3</v>
      </c>
      <c r="Y29" s="4" t="s">
        <v>4</v>
      </c>
      <c r="Z29" s="4" t="s">
        <v>5</v>
      </c>
      <c r="AA29" s="5" t="s">
        <v>6</v>
      </c>
      <c r="AC29" s="64" t="s">
        <v>1</v>
      </c>
      <c r="AD29" s="3" t="s">
        <v>2</v>
      </c>
      <c r="AE29" s="4" t="s">
        <v>3</v>
      </c>
      <c r="AF29" s="4" t="s">
        <v>4</v>
      </c>
      <c r="AG29" s="4" t="s">
        <v>5</v>
      </c>
      <c r="AH29" s="5" t="s">
        <v>6</v>
      </c>
      <c r="AJ29" s="64" t="s">
        <v>1</v>
      </c>
      <c r="AK29" s="6" t="s">
        <v>2</v>
      </c>
      <c r="AL29" s="7" t="s">
        <v>3</v>
      </c>
      <c r="AM29" s="8" t="s">
        <v>4</v>
      </c>
      <c r="AN29" s="8" t="s">
        <v>5</v>
      </c>
      <c r="AO29" s="9" t="s">
        <v>6</v>
      </c>
      <c r="AQ29" s="6" t="s">
        <v>1</v>
      </c>
      <c r="AR29" s="6" t="s">
        <v>2</v>
      </c>
      <c r="AS29" s="7" t="s">
        <v>3</v>
      </c>
      <c r="AT29" s="8" t="s">
        <v>4</v>
      </c>
      <c r="AU29" s="8" t="s">
        <v>5</v>
      </c>
      <c r="AV29" s="9" t="s">
        <v>6</v>
      </c>
      <c r="AX29" s="64" t="s">
        <v>1</v>
      </c>
      <c r="AY29" s="3" t="s">
        <v>2</v>
      </c>
      <c r="AZ29" s="4" t="s">
        <v>3</v>
      </c>
      <c r="BA29" s="4" t="s">
        <v>4</v>
      </c>
      <c r="BB29" s="4" t="s">
        <v>5</v>
      </c>
      <c r="BC29" s="5" t="s">
        <v>6</v>
      </c>
    </row>
    <row r="30" spans="1:55" ht="14.25" customHeight="1">
      <c r="A30" s="88">
        <v>1</v>
      </c>
      <c r="B30" s="106" t="s">
        <v>36</v>
      </c>
      <c r="C30" s="64">
        <v>400</v>
      </c>
      <c r="D30" s="4">
        <v>140</v>
      </c>
      <c r="E30" s="4">
        <v>120</v>
      </c>
      <c r="F30" s="5">
        <v>110</v>
      </c>
      <c r="H30" s="88">
        <v>9</v>
      </c>
      <c r="I30" s="90" t="s">
        <v>27</v>
      </c>
      <c r="J30" s="4">
        <v>395</v>
      </c>
      <c r="K30" s="4">
        <v>134</v>
      </c>
      <c r="L30" s="4">
        <v>114</v>
      </c>
      <c r="M30" s="5">
        <v>103</v>
      </c>
      <c r="O30" s="88">
        <v>17</v>
      </c>
      <c r="P30" s="90" t="s">
        <v>28</v>
      </c>
      <c r="Q30" s="4">
        <v>390</v>
      </c>
      <c r="R30" s="4">
        <v>148</v>
      </c>
      <c r="S30" s="4">
        <v>118</v>
      </c>
      <c r="T30" s="5">
        <v>103</v>
      </c>
      <c r="V30" s="88">
        <v>25</v>
      </c>
      <c r="W30" s="90" t="s">
        <v>29</v>
      </c>
      <c r="X30" s="4">
        <v>353</v>
      </c>
      <c r="Y30" s="4">
        <v>152</v>
      </c>
      <c r="Z30" s="4">
        <v>119</v>
      </c>
      <c r="AA30" s="5">
        <v>103</v>
      </c>
      <c r="AC30" s="88">
        <v>33</v>
      </c>
      <c r="AD30" s="90" t="s">
        <v>41</v>
      </c>
      <c r="AE30" s="4">
        <v>363</v>
      </c>
      <c r="AF30" s="4">
        <v>123</v>
      </c>
      <c r="AG30" s="4">
        <v>98</v>
      </c>
      <c r="AH30" s="5">
        <v>86</v>
      </c>
      <c r="AJ30" s="88">
        <v>40</v>
      </c>
      <c r="AK30" s="90" t="s">
        <v>31</v>
      </c>
      <c r="AL30" s="64">
        <v>382</v>
      </c>
      <c r="AM30" s="4">
        <v>132</v>
      </c>
      <c r="AN30" s="4">
        <v>107</v>
      </c>
      <c r="AO30" s="5">
        <v>95</v>
      </c>
      <c r="AQ30" s="88">
        <v>47</v>
      </c>
      <c r="AR30" s="90" t="s">
        <v>33</v>
      </c>
      <c r="AS30" s="64">
        <v>423</v>
      </c>
      <c r="AT30" s="4">
        <v>134</v>
      </c>
      <c r="AU30" s="4">
        <v>111</v>
      </c>
      <c r="AV30" s="5">
        <v>100</v>
      </c>
      <c r="AX30" s="88">
        <v>55</v>
      </c>
      <c r="AY30" s="90" t="s">
        <v>34</v>
      </c>
      <c r="AZ30" s="4">
        <v>370</v>
      </c>
      <c r="BA30" s="4">
        <v>143</v>
      </c>
      <c r="BB30" s="4">
        <v>115</v>
      </c>
      <c r="BC30" s="5">
        <v>101</v>
      </c>
    </row>
    <row r="31" spans="1:55">
      <c r="A31" s="89"/>
      <c r="B31" s="107"/>
      <c r="C31" s="62">
        <v>385</v>
      </c>
      <c r="D31" s="10">
        <v>141</v>
      </c>
      <c r="E31" s="10">
        <v>104</v>
      </c>
      <c r="F31" s="12">
        <v>86</v>
      </c>
      <c r="H31" s="89"/>
      <c r="I31" s="91"/>
      <c r="J31" s="10">
        <v>402</v>
      </c>
      <c r="K31" s="10">
        <v>137</v>
      </c>
      <c r="L31" s="10">
        <v>117</v>
      </c>
      <c r="M31" s="12">
        <v>107</v>
      </c>
      <c r="O31" s="89"/>
      <c r="P31" s="91"/>
      <c r="Q31" s="10">
        <v>385</v>
      </c>
      <c r="R31" s="10">
        <v>148</v>
      </c>
      <c r="S31" s="10">
        <v>112</v>
      </c>
      <c r="T31" s="12">
        <v>95</v>
      </c>
      <c r="V31" s="89"/>
      <c r="W31" s="91"/>
      <c r="X31" s="10">
        <v>378</v>
      </c>
      <c r="Y31" s="10">
        <v>151</v>
      </c>
      <c r="Z31" s="10">
        <v>118</v>
      </c>
      <c r="AA31" s="12">
        <v>102</v>
      </c>
      <c r="AC31" s="89"/>
      <c r="AD31" s="91"/>
      <c r="AE31" s="10">
        <v>364</v>
      </c>
      <c r="AF31" s="10">
        <v>124</v>
      </c>
      <c r="AG31" s="10">
        <v>95</v>
      </c>
      <c r="AH31" s="12">
        <v>81</v>
      </c>
      <c r="AJ31" s="89">
        <v>34.321428571428598</v>
      </c>
      <c r="AK31" s="91"/>
      <c r="AL31" s="62">
        <v>382</v>
      </c>
      <c r="AM31" s="10">
        <v>132</v>
      </c>
      <c r="AN31" s="10">
        <v>105</v>
      </c>
      <c r="AO31" s="12">
        <v>92</v>
      </c>
      <c r="AQ31" s="89"/>
      <c r="AR31" s="91"/>
      <c r="AS31" s="62">
        <v>424</v>
      </c>
      <c r="AT31" s="10">
        <v>132</v>
      </c>
      <c r="AU31" s="10">
        <v>114</v>
      </c>
      <c r="AV31" s="12">
        <v>105</v>
      </c>
      <c r="AX31" s="89"/>
      <c r="AY31" s="91"/>
      <c r="AZ31" s="10">
        <v>365</v>
      </c>
      <c r="BA31" s="10">
        <v>143</v>
      </c>
      <c r="BB31" s="10">
        <v>115</v>
      </c>
      <c r="BC31" s="12">
        <v>101</v>
      </c>
    </row>
    <row r="32" spans="1:55">
      <c r="A32" s="89"/>
      <c r="B32" s="107"/>
      <c r="C32" s="63">
        <v>387</v>
      </c>
      <c r="D32" s="14">
        <v>140</v>
      </c>
      <c r="E32" s="14">
        <v>107</v>
      </c>
      <c r="F32" s="15">
        <v>91</v>
      </c>
      <c r="H32" s="89"/>
      <c r="I32" s="91"/>
      <c r="J32" s="13">
        <v>398</v>
      </c>
      <c r="K32" s="14">
        <v>138</v>
      </c>
      <c r="L32" s="14">
        <v>119</v>
      </c>
      <c r="M32" s="15">
        <v>110</v>
      </c>
      <c r="O32" s="89"/>
      <c r="P32" s="91"/>
      <c r="Q32" s="13">
        <v>379</v>
      </c>
      <c r="R32" s="14">
        <v>146</v>
      </c>
      <c r="S32" s="14">
        <v>112</v>
      </c>
      <c r="T32" s="15">
        <v>95</v>
      </c>
      <c r="V32" s="89"/>
      <c r="W32" s="91"/>
      <c r="X32" s="13">
        <v>357</v>
      </c>
      <c r="Y32" s="14">
        <v>152</v>
      </c>
      <c r="Z32" s="14">
        <v>119</v>
      </c>
      <c r="AA32" s="15">
        <v>103</v>
      </c>
      <c r="AC32" s="89"/>
      <c r="AD32" s="91"/>
      <c r="AE32" s="63">
        <v>360</v>
      </c>
      <c r="AF32" s="14">
        <v>128</v>
      </c>
      <c r="AG32" s="14">
        <v>99</v>
      </c>
      <c r="AH32" s="15">
        <v>85</v>
      </c>
      <c r="AJ32" s="89">
        <v>34.571428571428598</v>
      </c>
      <c r="AK32" s="91"/>
      <c r="AL32" s="63">
        <v>396</v>
      </c>
      <c r="AM32" s="14">
        <v>131</v>
      </c>
      <c r="AN32" s="14">
        <v>105</v>
      </c>
      <c r="AO32" s="15">
        <v>92</v>
      </c>
      <c r="AQ32" s="89"/>
      <c r="AR32" s="91"/>
      <c r="AS32" s="63">
        <v>421</v>
      </c>
      <c r="AT32" s="14">
        <v>134</v>
      </c>
      <c r="AU32" s="14">
        <v>115</v>
      </c>
      <c r="AV32" s="15">
        <v>106</v>
      </c>
      <c r="AX32" s="89"/>
      <c r="AY32" s="91"/>
      <c r="AZ32" s="63">
        <v>368</v>
      </c>
      <c r="BA32" s="14">
        <v>141</v>
      </c>
      <c r="BB32" s="14">
        <v>118</v>
      </c>
      <c r="BC32" s="15">
        <v>106</v>
      </c>
    </row>
    <row r="33" spans="1:55">
      <c r="A33" s="95">
        <v>2</v>
      </c>
      <c r="B33" s="107"/>
      <c r="C33" s="17">
        <v>441</v>
      </c>
      <c r="D33" s="10">
        <v>139</v>
      </c>
      <c r="E33" s="10">
        <v>100</v>
      </c>
      <c r="F33" s="12">
        <v>81</v>
      </c>
      <c r="H33" s="95">
        <v>10</v>
      </c>
      <c r="I33" s="91"/>
      <c r="J33" s="16">
        <v>400</v>
      </c>
      <c r="K33" s="10">
        <v>136</v>
      </c>
      <c r="L33" s="10">
        <v>99</v>
      </c>
      <c r="M33" s="12">
        <v>86</v>
      </c>
      <c r="O33" s="95">
        <v>18</v>
      </c>
      <c r="P33" s="91"/>
      <c r="Q33" s="16">
        <v>411</v>
      </c>
      <c r="R33" s="10">
        <v>135</v>
      </c>
      <c r="S33" s="10">
        <v>114</v>
      </c>
      <c r="T33" s="12">
        <v>104</v>
      </c>
      <c r="V33" s="95">
        <v>26</v>
      </c>
      <c r="W33" s="91"/>
      <c r="X33" s="16">
        <v>387</v>
      </c>
      <c r="Y33" s="10">
        <v>156</v>
      </c>
      <c r="Z33" s="10">
        <v>133</v>
      </c>
      <c r="AA33" s="12">
        <v>122</v>
      </c>
      <c r="AC33" s="95">
        <v>34</v>
      </c>
      <c r="AD33" s="91"/>
      <c r="AE33" s="16">
        <v>405</v>
      </c>
      <c r="AF33" s="10">
        <v>125</v>
      </c>
      <c r="AG33" s="10">
        <v>104</v>
      </c>
      <c r="AH33" s="12">
        <v>94</v>
      </c>
      <c r="AJ33" s="95">
        <v>41</v>
      </c>
      <c r="AK33" s="91"/>
      <c r="AL33" s="62">
        <v>437</v>
      </c>
      <c r="AM33" s="10">
        <v>172</v>
      </c>
      <c r="AN33" s="10">
        <v>131</v>
      </c>
      <c r="AO33" s="12">
        <v>111</v>
      </c>
      <c r="AQ33" s="103">
        <v>48</v>
      </c>
      <c r="AR33" s="91"/>
      <c r="AS33" s="62">
        <v>375</v>
      </c>
      <c r="AT33" s="10">
        <v>148</v>
      </c>
      <c r="AU33" s="10">
        <v>126</v>
      </c>
      <c r="AV33" s="12">
        <v>115</v>
      </c>
      <c r="AX33" s="95">
        <v>56</v>
      </c>
      <c r="AY33" s="91"/>
      <c r="AZ33" s="16">
        <v>432</v>
      </c>
      <c r="BA33" s="10">
        <v>141</v>
      </c>
      <c r="BB33" s="10">
        <v>108</v>
      </c>
      <c r="BC33" s="12">
        <v>92</v>
      </c>
    </row>
    <row r="34" spans="1:55">
      <c r="A34" s="93"/>
      <c r="B34" s="107"/>
      <c r="C34" s="62">
        <v>437</v>
      </c>
      <c r="D34" s="10">
        <v>134</v>
      </c>
      <c r="E34" s="10">
        <v>99</v>
      </c>
      <c r="F34" s="12">
        <v>82</v>
      </c>
      <c r="H34" s="93"/>
      <c r="I34" s="91"/>
      <c r="J34" s="10">
        <v>401</v>
      </c>
      <c r="K34" s="10">
        <v>139</v>
      </c>
      <c r="L34" s="10">
        <v>113</v>
      </c>
      <c r="M34" s="12">
        <v>99</v>
      </c>
      <c r="O34" s="93"/>
      <c r="P34" s="91"/>
      <c r="Q34" s="10">
        <v>417</v>
      </c>
      <c r="R34" s="10">
        <v>139</v>
      </c>
      <c r="S34" s="10">
        <v>118</v>
      </c>
      <c r="T34" s="12">
        <v>108</v>
      </c>
      <c r="V34" s="93"/>
      <c r="W34" s="91"/>
      <c r="X34" s="10">
        <v>382</v>
      </c>
      <c r="Y34" s="10">
        <v>156</v>
      </c>
      <c r="Z34" s="10">
        <v>130</v>
      </c>
      <c r="AA34" s="12">
        <v>117</v>
      </c>
      <c r="AC34" s="93"/>
      <c r="AD34" s="91"/>
      <c r="AE34" s="10">
        <v>385</v>
      </c>
      <c r="AF34" s="10">
        <v>125</v>
      </c>
      <c r="AG34" s="10">
        <v>103</v>
      </c>
      <c r="AH34" s="12">
        <v>92</v>
      </c>
      <c r="AJ34" s="93">
        <v>35.071428571428598</v>
      </c>
      <c r="AK34" s="91"/>
      <c r="AL34" s="62">
        <v>420</v>
      </c>
      <c r="AM34" s="10">
        <v>171</v>
      </c>
      <c r="AN34" s="10">
        <v>130</v>
      </c>
      <c r="AO34" s="12">
        <v>110</v>
      </c>
      <c r="AQ34" s="89"/>
      <c r="AR34" s="91"/>
      <c r="AS34" s="62">
        <v>381</v>
      </c>
      <c r="AT34" s="10">
        <v>150</v>
      </c>
      <c r="AU34" s="10">
        <v>128</v>
      </c>
      <c r="AV34" s="12">
        <v>117</v>
      </c>
      <c r="AX34" s="93"/>
      <c r="AY34" s="91"/>
      <c r="AZ34" s="10">
        <v>430</v>
      </c>
      <c r="BA34" s="10">
        <v>143</v>
      </c>
      <c r="BB34" s="10">
        <v>114</v>
      </c>
      <c r="BC34" s="12">
        <v>100</v>
      </c>
    </row>
    <row r="35" spans="1:55">
      <c r="A35" s="93"/>
      <c r="B35" s="107"/>
      <c r="C35" s="63">
        <v>441</v>
      </c>
      <c r="D35" s="14">
        <v>133</v>
      </c>
      <c r="E35" s="14">
        <v>105</v>
      </c>
      <c r="F35" s="15">
        <v>91</v>
      </c>
      <c r="H35" s="93"/>
      <c r="I35" s="91"/>
      <c r="J35" s="13">
        <v>400</v>
      </c>
      <c r="K35" s="14">
        <v>136</v>
      </c>
      <c r="L35" s="14">
        <v>114</v>
      </c>
      <c r="M35" s="15">
        <v>102</v>
      </c>
      <c r="O35" s="93"/>
      <c r="P35" s="91"/>
      <c r="Q35" s="13">
        <v>403</v>
      </c>
      <c r="R35" s="14">
        <v>139</v>
      </c>
      <c r="S35" s="14">
        <v>116</v>
      </c>
      <c r="T35" s="15">
        <v>105</v>
      </c>
      <c r="V35" s="93"/>
      <c r="W35" s="91"/>
      <c r="X35" s="13">
        <v>393</v>
      </c>
      <c r="Y35" s="14">
        <v>158</v>
      </c>
      <c r="Z35" s="14">
        <v>137</v>
      </c>
      <c r="AA35" s="15">
        <v>127</v>
      </c>
      <c r="AC35" s="93"/>
      <c r="AD35" s="91"/>
      <c r="AE35" s="63">
        <v>391</v>
      </c>
      <c r="AF35" s="14">
        <v>125</v>
      </c>
      <c r="AG35" s="14">
        <v>94</v>
      </c>
      <c r="AH35" s="15">
        <v>79</v>
      </c>
      <c r="AJ35" s="93">
        <v>35.321428571428598</v>
      </c>
      <c r="AK35" s="91"/>
      <c r="AL35" s="63">
        <v>434</v>
      </c>
      <c r="AM35" s="14">
        <v>170</v>
      </c>
      <c r="AN35" s="14">
        <v>130</v>
      </c>
      <c r="AO35" s="15">
        <v>110</v>
      </c>
      <c r="AQ35" s="89"/>
      <c r="AR35" s="91"/>
      <c r="AS35" s="63">
        <v>383</v>
      </c>
      <c r="AT35" s="14">
        <v>149</v>
      </c>
      <c r="AU35" s="14">
        <v>130</v>
      </c>
      <c r="AV35" s="15">
        <v>121</v>
      </c>
      <c r="AX35" s="93"/>
      <c r="AY35" s="91"/>
      <c r="AZ35" s="63">
        <v>425</v>
      </c>
      <c r="BA35" s="14">
        <v>142</v>
      </c>
      <c r="BB35" s="14">
        <v>112</v>
      </c>
      <c r="BC35" s="15">
        <v>97</v>
      </c>
    </row>
    <row r="36" spans="1:55">
      <c r="A36" s="95">
        <v>3</v>
      </c>
      <c r="B36" s="107"/>
      <c r="C36" s="62">
        <v>395</v>
      </c>
      <c r="D36" s="10">
        <v>139</v>
      </c>
      <c r="E36" s="10">
        <v>116</v>
      </c>
      <c r="F36" s="12">
        <v>105</v>
      </c>
      <c r="H36" s="95">
        <v>11</v>
      </c>
      <c r="I36" s="91"/>
      <c r="J36" s="10">
        <v>392</v>
      </c>
      <c r="K36" s="10">
        <v>142</v>
      </c>
      <c r="L36" s="10">
        <v>122</v>
      </c>
      <c r="M36" s="12">
        <v>112</v>
      </c>
      <c r="O36" s="95">
        <v>19</v>
      </c>
      <c r="P36" s="91"/>
      <c r="Q36" s="10">
        <v>407</v>
      </c>
      <c r="R36" s="10">
        <v>140</v>
      </c>
      <c r="S36" s="10">
        <v>122</v>
      </c>
      <c r="T36" s="12">
        <v>113</v>
      </c>
      <c r="V36" s="95">
        <v>27</v>
      </c>
      <c r="W36" s="91"/>
      <c r="X36" s="10">
        <v>330</v>
      </c>
      <c r="Y36" s="10">
        <v>144</v>
      </c>
      <c r="Z36" s="10">
        <v>119</v>
      </c>
      <c r="AA36" s="12">
        <v>107</v>
      </c>
      <c r="AC36" s="95">
        <v>35</v>
      </c>
      <c r="AD36" s="91"/>
      <c r="AE36" s="10">
        <v>381</v>
      </c>
      <c r="AF36" s="10">
        <v>133</v>
      </c>
      <c r="AG36" s="10">
        <v>102</v>
      </c>
      <c r="AH36" s="12">
        <v>87</v>
      </c>
      <c r="AJ36" s="95">
        <v>42</v>
      </c>
      <c r="AK36" s="91"/>
      <c r="AL36" s="17">
        <v>401</v>
      </c>
      <c r="AM36" s="10">
        <v>155</v>
      </c>
      <c r="AN36" s="10">
        <v>115</v>
      </c>
      <c r="AO36" s="12">
        <v>95</v>
      </c>
      <c r="AQ36" s="103">
        <v>49</v>
      </c>
      <c r="AR36" s="91"/>
      <c r="AS36" s="17">
        <v>439</v>
      </c>
      <c r="AT36" s="10">
        <v>146</v>
      </c>
      <c r="AU36" s="10">
        <v>129</v>
      </c>
      <c r="AV36" s="12">
        <v>121</v>
      </c>
      <c r="AX36" s="95">
        <v>57</v>
      </c>
      <c r="AY36" s="91"/>
      <c r="AZ36" s="10">
        <v>395</v>
      </c>
      <c r="BA36" s="10">
        <v>139</v>
      </c>
      <c r="BB36" s="10">
        <v>109</v>
      </c>
      <c r="BC36" s="12">
        <v>94</v>
      </c>
    </row>
    <row r="37" spans="1:55">
      <c r="A37" s="93"/>
      <c r="B37" s="107"/>
      <c r="C37" s="62">
        <v>408</v>
      </c>
      <c r="D37" s="10">
        <v>138</v>
      </c>
      <c r="E37" s="10">
        <v>118</v>
      </c>
      <c r="F37" s="12">
        <v>108</v>
      </c>
      <c r="H37" s="93"/>
      <c r="I37" s="91"/>
      <c r="J37" s="10">
        <v>360</v>
      </c>
      <c r="K37" s="10">
        <v>143</v>
      </c>
      <c r="L37" s="10">
        <v>111</v>
      </c>
      <c r="M37" s="12">
        <v>95</v>
      </c>
      <c r="O37" s="93"/>
      <c r="P37" s="91"/>
      <c r="Q37" s="10">
        <v>402</v>
      </c>
      <c r="R37" s="10">
        <v>142</v>
      </c>
      <c r="S37" s="10">
        <v>122</v>
      </c>
      <c r="T37" s="12">
        <v>112</v>
      </c>
      <c r="V37" s="93"/>
      <c r="W37" s="91"/>
      <c r="X37" s="10">
        <v>348</v>
      </c>
      <c r="Y37" s="10">
        <v>144</v>
      </c>
      <c r="Z37" s="10">
        <v>118</v>
      </c>
      <c r="AA37" s="12">
        <v>105</v>
      </c>
      <c r="AC37" s="93"/>
      <c r="AD37" s="91"/>
      <c r="AE37" s="10">
        <v>390</v>
      </c>
      <c r="AF37" s="10">
        <v>131</v>
      </c>
      <c r="AG37" s="10">
        <v>104</v>
      </c>
      <c r="AH37" s="12">
        <v>91</v>
      </c>
      <c r="AJ37" s="93">
        <v>35.821428571428598</v>
      </c>
      <c r="AK37" s="91"/>
      <c r="AL37" s="62">
        <v>406</v>
      </c>
      <c r="AM37" s="10">
        <v>150</v>
      </c>
      <c r="AN37" s="10">
        <v>114</v>
      </c>
      <c r="AO37" s="12">
        <v>96</v>
      </c>
      <c r="AQ37" s="89"/>
      <c r="AR37" s="91"/>
      <c r="AS37" s="62">
        <v>433</v>
      </c>
      <c r="AT37" s="10">
        <v>145</v>
      </c>
      <c r="AU37" s="10">
        <v>129</v>
      </c>
      <c r="AV37" s="12">
        <v>121</v>
      </c>
      <c r="AX37" s="93"/>
      <c r="AY37" s="91"/>
      <c r="AZ37" s="10">
        <v>410</v>
      </c>
      <c r="BA37" s="10">
        <v>137</v>
      </c>
      <c r="BB37" s="10">
        <v>120</v>
      </c>
      <c r="BC37" s="12">
        <v>112</v>
      </c>
    </row>
    <row r="38" spans="1:55">
      <c r="A38" s="94"/>
      <c r="B38" s="107"/>
      <c r="C38" s="63">
        <v>408</v>
      </c>
      <c r="D38" s="14">
        <v>140</v>
      </c>
      <c r="E38" s="14">
        <v>119</v>
      </c>
      <c r="F38" s="15">
        <v>109</v>
      </c>
      <c r="H38" s="94"/>
      <c r="I38" s="91"/>
      <c r="J38" s="63">
        <v>384</v>
      </c>
      <c r="K38" s="14">
        <v>142</v>
      </c>
      <c r="L38" s="14">
        <v>114</v>
      </c>
      <c r="M38" s="15">
        <v>100</v>
      </c>
      <c r="O38" s="94"/>
      <c r="P38" s="91"/>
      <c r="Q38" s="63">
        <v>397</v>
      </c>
      <c r="R38" s="14">
        <v>142</v>
      </c>
      <c r="S38" s="14">
        <v>122</v>
      </c>
      <c r="T38" s="15">
        <v>112</v>
      </c>
      <c r="V38" s="94"/>
      <c r="W38" s="91"/>
      <c r="X38" s="63">
        <v>336</v>
      </c>
      <c r="Y38" s="14">
        <v>146</v>
      </c>
      <c r="Z38" s="14">
        <v>111</v>
      </c>
      <c r="AA38" s="15">
        <v>94</v>
      </c>
      <c r="AC38" s="94"/>
      <c r="AD38" s="91"/>
      <c r="AE38" s="63">
        <v>388</v>
      </c>
      <c r="AF38" s="14">
        <v>135</v>
      </c>
      <c r="AG38" s="14">
        <v>108</v>
      </c>
      <c r="AH38" s="15">
        <v>95</v>
      </c>
      <c r="AJ38" s="94">
        <v>36.071428571428598</v>
      </c>
      <c r="AK38" s="91"/>
      <c r="AL38" s="63">
        <v>411</v>
      </c>
      <c r="AM38" s="14">
        <v>150</v>
      </c>
      <c r="AN38" s="14">
        <v>113</v>
      </c>
      <c r="AO38" s="15">
        <v>95</v>
      </c>
      <c r="AQ38" s="105"/>
      <c r="AR38" s="91"/>
      <c r="AS38" s="63">
        <v>436</v>
      </c>
      <c r="AT38" s="14">
        <v>147</v>
      </c>
      <c r="AU38" s="14">
        <v>129</v>
      </c>
      <c r="AV38" s="15">
        <v>120</v>
      </c>
      <c r="AX38" s="94"/>
      <c r="AY38" s="91"/>
      <c r="AZ38" s="63">
        <v>349</v>
      </c>
      <c r="BA38" s="14">
        <v>138</v>
      </c>
      <c r="BB38" s="14">
        <v>119</v>
      </c>
      <c r="BC38" s="15">
        <v>110</v>
      </c>
    </row>
    <row r="39" spans="1:55" ht="13.5" customHeight="1">
      <c r="A39" s="95">
        <v>4</v>
      </c>
      <c r="B39" s="107"/>
      <c r="C39" s="62">
        <v>383</v>
      </c>
      <c r="D39" s="10">
        <v>128</v>
      </c>
      <c r="E39" s="10">
        <v>102</v>
      </c>
      <c r="F39" s="12">
        <v>89</v>
      </c>
      <c r="H39" s="95">
        <v>12</v>
      </c>
      <c r="I39" s="91"/>
      <c r="J39" s="10">
        <v>468</v>
      </c>
      <c r="K39" s="10">
        <v>226</v>
      </c>
      <c r="L39" s="10">
        <v>182</v>
      </c>
      <c r="M39" s="12">
        <v>160</v>
      </c>
      <c r="O39" s="95">
        <v>20</v>
      </c>
      <c r="P39" s="91"/>
      <c r="Q39" s="10">
        <v>396</v>
      </c>
      <c r="R39" s="10">
        <v>141</v>
      </c>
      <c r="S39" s="10">
        <v>116</v>
      </c>
      <c r="T39" s="12">
        <v>104</v>
      </c>
      <c r="V39" s="95">
        <v>28</v>
      </c>
      <c r="W39" s="91"/>
      <c r="X39" s="10">
        <v>354</v>
      </c>
      <c r="Y39" s="10">
        <v>151</v>
      </c>
      <c r="Z39" s="10">
        <v>118</v>
      </c>
      <c r="AA39" s="12">
        <v>102</v>
      </c>
      <c r="AC39" s="95">
        <v>36</v>
      </c>
      <c r="AD39" s="91"/>
      <c r="AE39" s="10">
        <v>396</v>
      </c>
      <c r="AF39" s="10">
        <v>158</v>
      </c>
      <c r="AG39" s="10">
        <v>137</v>
      </c>
      <c r="AH39" s="12">
        <v>127</v>
      </c>
      <c r="AJ39" s="95">
        <v>43</v>
      </c>
      <c r="AK39" s="91"/>
      <c r="AL39" s="62">
        <v>362</v>
      </c>
      <c r="AM39" s="10">
        <v>148</v>
      </c>
      <c r="AN39" s="10">
        <v>126</v>
      </c>
      <c r="AO39" s="12">
        <v>115</v>
      </c>
      <c r="AQ39" s="103">
        <v>50</v>
      </c>
      <c r="AR39" s="91"/>
      <c r="AS39" s="62">
        <v>418</v>
      </c>
      <c r="AT39" s="10">
        <v>131</v>
      </c>
      <c r="AU39" s="10">
        <v>112</v>
      </c>
      <c r="AV39" s="12">
        <v>102</v>
      </c>
      <c r="AX39" s="95">
        <v>58</v>
      </c>
      <c r="AY39" s="91"/>
      <c r="AZ39" s="10">
        <v>349</v>
      </c>
      <c r="BA39" s="10">
        <v>138</v>
      </c>
      <c r="BB39" s="10">
        <v>119</v>
      </c>
      <c r="BC39" s="12">
        <v>110</v>
      </c>
    </row>
    <row r="40" spans="1:55" ht="13.5" customHeight="1">
      <c r="A40" s="93"/>
      <c r="B40" s="107"/>
      <c r="C40" s="62">
        <v>382</v>
      </c>
      <c r="D40" s="10">
        <v>130</v>
      </c>
      <c r="E40" s="10">
        <v>104</v>
      </c>
      <c r="F40" s="12">
        <v>91</v>
      </c>
      <c r="H40" s="93"/>
      <c r="I40" s="91"/>
      <c r="J40" s="10">
        <v>474</v>
      </c>
      <c r="K40" s="10">
        <v>225</v>
      </c>
      <c r="L40" s="10">
        <v>182</v>
      </c>
      <c r="M40" s="12">
        <v>161</v>
      </c>
      <c r="O40" s="93"/>
      <c r="P40" s="91"/>
      <c r="Q40" s="10">
        <v>400</v>
      </c>
      <c r="R40" s="10">
        <v>140</v>
      </c>
      <c r="S40" s="10">
        <v>119</v>
      </c>
      <c r="T40" s="12">
        <v>109</v>
      </c>
      <c r="V40" s="93"/>
      <c r="W40" s="91"/>
      <c r="X40" s="10">
        <v>343</v>
      </c>
      <c r="Y40" s="10">
        <v>151</v>
      </c>
      <c r="Z40" s="10">
        <v>120</v>
      </c>
      <c r="AA40" s="12">
        <v>102</v>
      </c>
      <c r="AC40" s="93"/>
      <c r="AD40" s="91"/>
      <c r="AE40" s="10">
        <v>399</v>
      </c>
      <c r="AF40" s="10">
        <v>157</v>
      </c>
      <c r="AG40" s="10">
        <v>136</v>
      </c>
      <c r="AH40" s="12">
        <v>125</v>
      </c>
      <c r="AJ40" s="93">
        <v>36.571428571428598</v>
      </c>
      <c r="AK40" s="91"/>
      <c r="AL40" s="62">
        <v>367</v>
      </c>
      <c r="AM40" s="10">
        <v>149</v>
      </c>
      <c r="AN40" s="10">
        <v>126</v>
      </c>
      <c r="AO40" s="12">
        <v>115</v>
      </c>
      <c r="AQ40" s="89"/>
      <c r="AR40" s="91"/>
      <c r="AS40" s="62">
        <v>421</v>
      </c>
      <c r="AT40" s="10">
        <v>129</v>
      </c>
      <c r="AU40" s="10">
        <v>110</v>
      </c>
      <c r="AV40" s="12">
        <v>101</v>
      </c>
      <c r="AX40" s="93"/>
      <c r="AY40" s="91"/>
      <c r="AZ40" s="10">
        <v>347</v>
      </c>
      <c r="BA40" s="10">
        <v>142</v>
      </c>
      <c r="BB40" s="10">
        <v>122</v>
      </c>
      <c r="BC40" s="12">
        <v>112</v>
      </c>
    </row>
    <row r="41" spans="1:55">
      <c r="A41" s="94"/>
      <c r="B41" s="107"/>
      <c r="C41" s="63">
        <v>385</v>
      </c>
      <c r="D41" s="14">
        <v>128</v>
      </c>
      <c r="E41" s="14">
        <v>102</v>
      </c>
      <c r="F41" s="15">
        <v>89</v>
      </c>
      <c r="H41" s="94"/>
      <c r="I41" s="91"/>
      <c r="J41" s="63">
        <v>474</v>
      </c>
      <c r="K41" s="14">
        <v>217</v>
      </c>
      <c r="L41" s="14">
        <v>181</v>
      </c>
      <c r="M41" s="15">
        <v>163</v>
      </c>
      <c r="O41" s="94"/>
      <c r="P41" s="91"/>
      <c r="Q41" s="63">
        <v>403</v>
      </c>
      <c r="R41" s="14">
        <v>139</v>
      </c>
      <c r="S41" s="14">
        <v>119</v>
      </c>
      <c r="T41" s="15">
        <v>109</v>
      </c>
      <c r="V41" s="94"/>
      <c r="W41" s="91"/>
      <c r="X41" s="63">
        <v>349</v>
      </c>
      <c r="Y41" s="14">
        <v>149</v>
      </c>
      <c r="Z41" s="14">
        <v>117</v>
      </c>
      <c r="AA41" s="15">
        <v>101</v>
      </c>
      <c r="AC41" s="94"/>
      <c r="AD41" s="91"/>
      <c r="AE41" s="63">
        <v>393</v>
      </c>
      <c r="AF41" s="14">
        <v>161</v>
      </c>
      <c r="AG41" s="14">
        <v>139</v>
      </c>
      <c r="AH41" s="15">
        <v>128</v>
      </c>
      <c r="AJ41" s="94">
        <v>36.821428571428598</v>
      </c>
      <c r="AK41" s="91"/>
      <c r="AL41" s="63">
        <v>369</v>
      </c>
      <c r="AM41" s="14">
        <v>149</v>
      </c>
      <c r="AN41" s="14">
        <v>115</v>
      </c>
      <c r="AO41" s="15">
        <v>98</v>
      </c>
      <c r="AQ41" s="105"/>
      <c r="AR41" s="91"/>
      <c r="AS41" s="63">
        <v>418</v>
      </c>
      <c r="AT41" s="14">
        <v>130</v>
      </c>
      <c r="AU41" s="14">
        <v>113</v>
      </c>
      <c r="AV41" s="15">
        <v>105</v>
      </c>
      <c r="AX41" s="94"/>
      <c r="AY41" s="91"/>
      <c r="AZ41" s="63">
        <v>344</v>
      </c>
      <c r="BA41" s="14">
        <v>141</v>
      </c>
      <c r="BB41" s="14">
        <v>122</v>
      </c>
      <c r="BC41" s="15">
        <v>112</v>
      </c>
    </row>
    <row r="42" spans="1:55">
      <c r="A42" s="95">
        <v>5</v>
      </c>
      <c r="B42" s="107"/>
      <c r="C42" s="62">
        <v>383</v>
      </c>
      <c r="D42" s="10">
        <v>131</v>
      </c>
      <c r="E42" s="10">
        <v>102</v>
      </c>
      <c r="F42" s="12">
        <v>88</v>
      </c>
      <c r="H42" s="95">
        <v>13</v>
      </c>
      <c r="I42" s="91"/>
      <c r="J42" s="10">
        <v>440</v>
      </c>
      <c r="K42" s="10">
        <v>145</v>
      </c>
      <c r="L42" s="10">
        <v>122</v>
      </c>
      <c r="M42" s="12">
        <v>111</v>
      </c>
      <c r="O42" s="95">
        <v>21</v>
      </c>
      <c r="P42" s="91"/>
      <c r="Q42" s="22">
        <v>381</v>
      </c>
      <c r="R42" s="10">
        <v>155</v>
      </c>
      <c r="S42" s="10">
        <v>126</v>
      </c>
      <c r="T42" s="12">
        <v>112</v>
      </c>
      <c r="V42" s="95">
        <v>29</v>
      </c>
      <c r="W42" s="91"/>
      <c r="X42" s="10">
        <v>378</v>
      </c>
      <c r="Y42" s="10">
        <v>156</v>
      </c>
      <c r="Z42" s="10">
        <v>132</v>
      </c>
      <c r="AA42" s="12">
        <v>119</v>
      </c>
      <c r="AC42" s="95">
        <v>37</v>
      </c>
      <c r="AD42" s="91"/>
      <c r="AE42" s="10">
        <v>405</v>
      </c>
      <c r="AF42" s="10">
        <v>131</v>
      </c>
      <c r="AG42" s="10">
        <v>103</v>
      </c>
      <c r="AH42" s="12">
        <v>89</v>
      </c>
      <c r="AJ42" s="95">
        <v>44</v>
      </c>
      <c r="AK42" s="91"/>
      <c r="AL42" s="62">
        <v>405</v>
      </c>
      <c r="AM42" s="10">
        <v>142</v>
      </c>
      <c r="AN42" s="10">
        <v>121</v>
      </c>
      <c r="AO42" s="12">
        <v>110</v>
      </c>
      <c r="AQ42" s="103">
        <v>51</v>
      </c>
      <c r="AR42" s="91"/>
      <c r="AS42" s="62">
        <v>419</v>
      </c>
      <c r="AT42" s="10">
        <v>136</v>
      </c>
      <c r="AU42" s="10">
        <v>110</v>
      </c>
      <c r="AV42" s="12">
        <v>97</v>
      </c>
      <c r="AX42" s="95">
        <v>59</v>
      </c>
      <c r="AY42" s="91"/>
      <c r="AZ42" s="10">
        <v>389</v>
      </c>
      <c r="BA42" s="10">
        <v>153</v>
      </c>
      <c r="BB42" s="10">
        <v>131</v>
      </c>
      <c r="BC42" s="12">
        <v>120</v>
      </c>
    </row>
    <row r="43" spans="1:55">
      <c r="A43" s="93"/>
      <c r="B43" s="107"/>
      <c r="C43" s="62">
        <v>397</v>
      </c>
      <c r="D43" s="10">
        <v>129</v>
      </c>
      <c r="E43" s="10">
        <v>106</v>
      </c>
      <c r="F43" s="12">
        <v>95</v>
      </c>
      <c r="H43" s="93"/>
      <c r="I43" s="91"/>
      <c r="J43" s="10">
        <v>437</v>
      </c>
      <c r="K43" s="10">
        <v>148</v>
      </c>
      <c r="L43" s="10">
        <v>122</v>
      </c>
      <c r="M43" s="12">
        <v>109</v>
      </c>
      <c r="O43" s="93"/>
      <c r="P43" s="91"/>
      <c r="Q43" s="10">
        <v>376</v>
      </c>
      <c r="R43" s="10">
        <v>158</v>
      </c>
      <c r="S43" s="10">
        <v>121</v>
      </c>
      <c r="T43" s="12">
        <v>103</v>
      </c>
      <c r="V43" s="93"/>
      <c r="W43" s="91"/>
      <c r="X43" s="10">
        <v>389</v>
      </c>
      <c r="Y43" s="10">
        <v>157</v>
      </c>
      <c r="Z43" s="10">
        <v>137</v>
      </c>
      <c r="AA43" s="12">
        <v>127</v>
      </c>
      <c r="AC43" s="93"/>
      <c r="AD43" s="91"/>
      <c r="AE43" s="10">
        <v>414</v>
      </c>
      <c r="AF43" s="10">
        <v>131</v>
      </c>
      <c r="AG43" s="10">
        <v>102</v>
      </c>
      <c r="AH43" s="12">
        <v>88</v>
      </c>
      <c r="AJ43" s="93">
        <v>37.321428571428598</v>
      </c>
      <c r="AK43" s="91"/>
      <c r="AL43" s="62">
        <v>405</v>
      </c>
      <c r="AM43" s="10">
        <v>142</v>
      </c>
      <c r="AN43" s="10">
        <v>125</v>
      </c>
      <c r="AO43" s="12">
        <v>116</v>
      </c>
      <c r="AQ43" s="89"/>
      <c r="AR43" s="91"/>
      <c r="AS43" s="62">
        <v>418</v>
      </c>
      <c r="AT43" s="10">
        <v>138</v>
      </c>
      <c r="AU43" s="10">
        <v>110</v>
      </c>
      <c r="AV43" s="12">
        <v>96</v>
      </c>
      <c r="AX43" s="93"/>
      <c r="AY43" s="91"/>
      <c r="AZ43" s="10">
        <v>386</v>
      </c>
      <c r="BA43" s="10">
        <v>152</v>
      </c>
      <c r="BB43" s="10">
        <v>130</v>
      </c>
      <c r="BC43" s="12">
        <v>119</v>
      </c>
    </row>
    <row r="44" spans="1:55">
      <c r="A44" s="94"/>
      <c r="B44" s="107"/>
      <c r="C44" s="62">
        <v>398</v>
      </c>
      <c r="D44" s="10">
        <v>129</v>
      </c>
      <c r="E44" s="10">
        <v>104</v>
      </c>
      <c r="F44" s="12">
        <v>92</v>
      </c>
      <c r="H44" s="94"/>
      <c r="I44" s="91"/>
      <c r="J44" s="63">
        <v>421</v>
      </c>
      <c r="K44" s="14">
        <v>145</v>
      </c>
      <c r="L44" s="14">
        <v>121</v>
      </c>
      <c r="M44" s="15">
        <v>109</v>
      </c>
      <c r="O44" s="94"/>
      <c r="P44" s="91"/>
      <c r="Q44" s="63">
        <v>376</v>
      </c>
      <c r="R44" s="14">
        <v>158</v>
      </c>
      <c r="S44" s="14">
        <v>126</v>
      </c>
      <c r="T44" s="15">
        <v>110</v>
      </c>
      <c r="V44" s="94"/>
      <c r="W44" s="91"/>
      <c r="X44" s="63">
        <v>368</v>
      </c>
      <c r="Y44" s="14">
        <v>158</v>
      </c>
      <c r="Z44" s="14">
        <v>133</v>
      </c>
      <c r="AA44" s="15">
        <v>122</v>
      </c>
      <c r="AC44" s="93"/>
      <c r="AD44" s="91"/>
      <c r="AE44" s="63">
        <v>409</v>
      </c>
      <c r="AF44" s="14">
        <v>132</v>
      </c>
      <c r="AG44" s="14">
        <v>104</v>
      </c>
      <c r="AH44" s="15">
        <v>90</v>
      </c>
      <c r="AJ44" s="93">
        <v>37.571428571428598</v>
      </c>
      <c r="AK44" s="91"/>
      <c r="AL44" s="63">
        <v>418</v>
      </c>
      <c r="AM44" s="14">
        <v>140</v>
      </c>
      <c r="AN44" s="14">
        <v>125</v>
      </c>
      <c r="AO44" s="15">
        <v>118</v>
      </c>
      <c r="AQ44" s="105"/>
      <c r="AR44" s="91"/>
      <c r="AS44" s="63">
        <v>417</v>
      </c>
      <c r="AT44" s="14">
        <v>137</v>
      </c>
      <c r="AU44" s="14">
        <v>101</v>
      </c>
      <c r="AV44" s="12">
        <v>83</v>
      </c>
      <c r="AX44" s="94"/>
      <c r="AY44" s="91"/>
      <c r="AZ44" s="62">
        <v>388</v>
      </c>
      <c r="BA44" s="14">
        <v>153</v>
      </c>
      <c r="BB44" s="10">
        <v>132</v>
      </c>
      <c r="BC44" s="12">
        <v>122</v>
      </c>
    </row>
    <row r="45" spans="1:55">
      <c r="A45" s="93">
        <v>6</v>
      </c>
      <c r="B45" s="107"/>
      <c r="C45" s="61">
        <v>405</v>
      </c>
      <c r="D45" s="21">
        <v>137</v>
      </c>
      <c r="E45" s="21">
        <v>120</v>
      </c>
      <c r="F45" s="11">
        <v>112</v>
      </c>
      <c r="H45" s="93">
        <v>14</v>
      </c>
      <c r="I45" s="91"/>
      <c r="J45" s="10">
        <v>424</v>
      </c>
      <c r="K45" s="10">
        <v>135</v>
      </c>
      <c r="L45" s="10">
        <v>115</v>
      </c>
      <c r="M45" s="12">
        <v>105</v>
      </c>
      <c r="O45" s="93">
        <v>22</v>
      </c>
      <c r="P45" s="91"/>
      <c r="Q45" s="10">
        <v>382</v>
      </c>
      <c r="R45" s="10">
        <v>145</v>
      </c>
      <c r="S45" s="10">
        <v>115</v>
      </c>
      <c r="T45" s="12">
        <v>100</v>
      </c>
      <c r="V45" s="93">
        <v>30</v>
      </c>
      <c r="W45" s="91"/>
      <c r="X45" s="10">
        <v>326</v>
      </c>
      <c r="Y45" s="10">
        <v>138</v>
      </c>
      <c r="Z45" s="10">
        <v>113</v>
      </c>
      <c r="AA45" s="12">
        <v>101</v>
      </c>
      <c r="AC45" s="95">
        <v>38</v>
      </c>
      <c r="AD45" s="91"/>
      <c r="AE45" s="10">
        <v>402</v>
      </c>
      <c r="AF45" s="10">
        <v>134</v>
      </c>
      <c r="AG45" s="10">
        <v>106</v>
      </c>
      <c r="AH45" s="12">
        <v>92</v>
      </c>
      <c r="AJ45" s="95">
        <v>45</v>
      </c>
      <c r="AK45" s="91"/>
      <c r="AL45" s="17">
        <v>414</v>
      </c>
      <c r="AM45" s="10">
        <v>156</v>
      </c>
      <c r="AN45" s="10">
        <v>124</v>
      </c>
      <c r="AO45" s="12">
        <v>108</v>
      </c>
      <c r="AQ45" s="103">
        <v>52</v>
      </c>
      <c r="AR45" s="91"/>
      <c r="AS45" s="17">
        <v>408</v>
      </c>
      <c r="AT45" s="10">
        <v>139</v>
      </c>
      <c r="AU45" s="10">
        <v>123</v>
      </c>
      <c r="AV45" s="11">
        <v>115</v>
      </c>
      <c r="AX45" s="93">
        <v>60</v>
      </c>
      <c r="AY45" s="91"/>
      <c r="AZ45" s="61">
        <v>429</v>
      </c>
      <c r="BA45" s="10">
        <v>139</v>
      </c>
      <c r="BB45" s="21">
        <v>118</v>
      </c>
      <c r="BC45" s="11">
        <v>108</v>
      </c>
    </row>
    <row r="46" spans="1:55">
      <c r="A46" s="93"/>
      <c r="B46" s="107"/>
      <c r="C46" s="62">
        <v>407</v>
      </c>
      <c r="D46" s="10">
        <v>135</v>
      </c>
      <c r="E46" s="10">
        <v>119</v>
      </c>
      <c r="F46" s="12">
        <v>111</v>
      </c>
      <c r="H46" s="93"/>
      <c r="I46" s="91"/>
      <c r="J46" s="10">
        <v>428</v>
      </c>
      <c r="K46" s="10">
        <v>137</v>
      </c>
      <c r="L46" s="10">
        <v>115</v>
      </c>
      <c r="M46" s="12">
        <v>104</v>
      </c>
      <c r="O46" s="93"/>
      <c r="P46" s="91"/>
      <c r="Q46" s="10">
        <v>374</v>
      </c>
      <c r="R46" s="10">
        <v>143</v>
      </c>
      <c r="S46" s="10">
        <v>118</v>
      </c>
      <c r="T46" s="12">
        <v>106</v>
      </c>
      <c r="V46" s="93"/>
      <c r="W46" s="91"/>
      <c r="X46" s="10">
        <v>324</v>
      </c>
      <c r="Y46" s="10">
        <v>137</v>
      </c>
      <c r="Z46" s="10">
        <v>106</v>
      </c>
      <c r="AA46" s="12">
        <v>94</v>
      </c>
      <c r="AC46" s="93"/>
      <c r="AD46" s="91"/>
      <c r="AE46" s="10">
        <v>401</v>
      </c>
      <c r="AF46" s="10">
        <v>133</v>
      </c>
      <c r="AG46" s="10">
        <v>105</v>
      </c>
      <c r="AH46" s="12">
        <v>91</v>
      </c>
      <c r="AJ46" s="93">
        <v>35.821428571428598</v>
      </c>
      <c r="AK46" s="91"/>
      <c r="AL46" s="62">
        <v>407</v>
      </c>
      <c r="AM46" s="10">
        <v>154</v>
      </c>
      <c r="AN46" s="10">
        <v>123</v>
      </c>
      <c r="AO46" s="12">
        <v>108</v>
      </c>
      <c r="AQ46" s="89"/>
      <c r="AR46" s="91"/>
      <c r="AS46" s="62">
        <v>399</v>
      </c>
      <c r="AT46" s="10">
        <v>140</v>
      </c>
      <c r="AU46" s="10">
        <v>124</v>
      </c>
      <c r="AV46" s="12">
        <v>116</v>
      </c>
      <c r="AX46" s="93"/>
      <c r="AY46" s="91"/>
      <c r="AZ46" s="10">
        <v>404</v>
      </c>
      <c r="BA46" s="10">
        <v>139</v>
      </c>
      <c r="BB46" s="10">
        <v>118</v>
      </c>
      <c r="BC46" s="12">
        <v>108</v>
      </c>
    </row>
    <row r="47" spans="1:55">
      <c r="A47" s="94"/>
      <c r="B47" s="107"/>
      <c r="C47" s="63">
        <v>412</v>
      </c>
      <c r="D47" s="14">
        <v>134</v>
      </c>
      <c r="E47" s="14">
        <v>113</v>
      </c>
      <c r="F47" s="15">
        <v>103</v>
      </c>
      <c r="H47" s="94"/>
      <c r="I47" s="91"/>
      <c r="J47" s="13">
        <v>430</v>
      </c>
      <c r="K47" s="14">
        <v>134</v>
      </c>
      <c r="L47" s="14">
        <v>112</v>
      </c>
      <c r="M47" s="15">
        <v>100</v>
      </c>
      <c r="O47" s="94"/>
      <c r="P47" s="91"/>
      <c r="Q47" s="13">
        <v>383</v>
      </c>
      <c r="R47" s="14">
        <v>144</v>
      </c>
      <c r="S47" s="14">
        <v>121</v>
      </c>
      <c r="T47" s="15">
        <v>110</v>
      </c>
      <c r="V47" s="94"/>
      <c r="W47" s="91"/>
      <c r="X47" s="13">
        <v>321</v>
      </c>
      <c r="Y47" s="14">
        <v>136</v>
      </c>
      <c r="Z47" s="14">
        <v>108</v>
      </c>
      <c r="AA47" s="15">
        <v>100</v>
      </c>
      <c r="AC47" s="94"/>
      <c r="AD47" s="91"/>
      <c r="AE47" s="63">
        <v>400</v>
      </c>
      <c r="AF47" s="14">
        <v>130</v>
      </c>
      <c r="AG47" s="14">
        <v>110</v>
      </c>
      <c r="AH47" s="15">
        <v>100</v>
      </c>
      <c r="AJ47" s="94">
        <v>36.071428571428598</v>
      </c>
      <c r="AK47" s="91"/>
      <c r="AL47" s="63">
        <v>408</v>
      </c>
      <c r="AM47" s="14">
        <v>158</v>
      </c>
      <c r="AN47" s="14">
        <v>119</v>
      </c>
      <c r="AO47" s="15">
        <v>100</v>
      </c>
      <c r="AQ47" s="105"/>
      <c r="AR47" s="91"/>
      <c r="AS47" s="63">
        <v>403</v>
      </c>
      <c r="AT47" s="14">
        <v>137</v>
      </c>
      <c r="AU47" s="14">
        <v>118</v>
      </c>
      <c r="AV47" s="15">
        <v>110</v>
      </c>
      <c r="AX47" s="94"/>
      <c r="AY47" s="91"/>
      <c r="AZ47" s="63">
        <v>415</v>
      </c>
      <c r="BA47" s="14">
        <v>138</v>
      </c>
      <c r="BB47" s="14">
        <v>119</v>
      </c>
      <c r="BC47" s="15">
        <v>109</v>
      </c>
    </row>
    <row r="48" spans="1:55" ht="13.5" customHeight="1">
      <c r="A48" s="95">
        <v>7</v>
      </c>
      <c r="B48" s="107"/>
      <c r="C48" s="62">
        <v>386</v>
      </c>
      <c r="D48" s="10">
        <v>140</v>
      </c>
      <c r="E48" s="10">
        <v>115</v>
      </c>
      <c r="F48" s="12">
        <v>103</v>
      </c>
      <c r="H48" s="95">
        <v>15</v>
      </c>
      <c r="I48" s="91"/>
      <c r="J48" s="10">
        <v>401</v>
      </c>
      <c r="K48" s="10">
        <v>140</v>
      </c>
      <c r="L48" s="10">
        <v>117</v>
      </c>
      <c r="M48" s="12">
        <v>105</v>
      </c>
      <c r="O48" s="95">
        <v>23</v>
      </c>
      <c r="P48" s="91"/>
      <c r="Q48" s="10">
        <v>450</v>
      </c>
      <c r="R48" s="10">
        <v>140</v>
      </c>
      <c r="S48" s="10">
        <v>122</v>
      </c>
      <c r="T48" s="12">
        <v>113</v>
      </c>
      <c r="V48" s="95">
        <v>31</v>
      </c>
      <c r="W48" s="91"/>
      <c r="X48" s="10">
        <v>387</v>
      </c>
      <c r="Y48" s="10">
        <v>131</v>
      </c>
      <c r="Z48" s="10">
        <v>104</v>
      </c>
      <c r="AA48" s="12">
        <v>91</v>
      </c>
      <c r="AC48" s="95">
        <v>39</v>
      </c>
      <c r="AD48" s="91"/>
      <c r="AE48" s="10">
        <v>355</v>
      </c>
      <c r="AF48" s="10">
        <v>135</v>
      </c>
      <c r="AG48" s="10">
        <v>109</v>
      </c>
      <c r="AH48" s="12">
        <v>96</v>
      </c>
      <c r="AJ48" s="95">
        <v>46</v>
      </c>
      <c r="AK48" s="91"/>
      <c r="AL48" s="62">
        <v>355</v>
      </c>
      <c r="AM48" s="10">
        <v>138</v>
      </c>
      <c r="AN48" s="10">
        <v>113</v>
      </c>
      <c r="AO48" s="12">
        <v>101</v>
      </c>
      <c r="AQ48" s="103">
        <v>53</v>
      </c>
      <c r="AR48" s="91"/>
      <c r="AS48" s="62">
        <v>482</v>
      </c>
      <c r="AT48" s="10">
        <v>132</v>
      </c>
      <c r="AU48" s="10">
        <v>119</v>
      </c>
      <c r="AV48" s="12">
        <v>113</v>
      </c>
      <c r="AX48" s="95">
        <v>61</v>
      </c>
      <c r="AY48" s="91"/>
      <c r="AZ48" s="10">
        <v>474</v>
      </c>
      <c r="BA48" s="10">
        <v>137</v>
      </c>
      <c r="BB48" s="10">
        <v>105</v>
      </c>
      <c r="BC48" s="12">
        <v>89</v>
      </c>
    </row>
    <row r="49" spans="1:55" ht="13.5" customHeight="1">
      <c r="A49" s="93"/>
      <c r="B49" s="107"/>
      <c r="C49" s="62">
        <v>391</v>
      </c>
      <c r="D49" s="10">
        <v>136</v>
      </c>
      <c r="E49" s="10">
        <v>108</v>
      </c>
      <c r="F49" s="12">
        <v>94</v>
      </c>
      <c r="H49" s="93"/>
      <c r="I49" s="91"/>
      <c r="J49" s="10">
        <v>406</v>
      </c>
      <c r="K49" s="10">
        <v>143</v>
      </c>
      <c r="L49" s="10">
        <v>122</v>
      </c>
      <c r="M49" s="12">
        <v>112</v>
      </c>
      <c r="O49" s="93"/>
      <c r="P49" s="91"/>
      <c r="Q49" s="10">
        <v>444</v>
      </c>
      <c r="R49" s="10">
        <v>141</v>
      </c>
      <c r="S49" s="10">
        <v>117</v>
      </c>
      <c r="T49" s="12">
        <v>104</v>
      </c>
      <c r="V49" s="93"/>
      <c r="W49" s="91"/>
      <c r="X49" s="10">
        <v>387</v>
      </c>
      <c r="Y49" s="10">
        <v>133</v>
      </c>
      <c r="Z49" s="10">
        <v>100</v>
      </c>
      <c r="AA49" s="12">
        <v>84</v>
      </c>
      <c r="AC49" s="93"/>
      <c r="AD49" s="91"/>
      <c r="AE49" s="10">
        <v>362</v>
      </c>
      <c r="AF49" s="10">
        <v>136</v>
      </c>
      <c r="AG49" s="10">
        <v>109</v>
      </c>
      <c r="AH49" s="12">
        <v>95</v>
      </c>
      <c r="AJ49" s="93">
        <v>36.571428571428598</v>
      </c>
      <c r="AK49" s="91"/>
      <c r="AL49" s="62">
        <v>362</v>
      </c>
      <c r="AM49" s="10">
        <v>139</v>
      </c>
      <c r="AN49" s="10">
        <v>111</v>
      </c>
      <c r="AO49" s="12">
        <v>93</v>
      </c>
      <c r="AQ49" s="89"/>
      <c r="AR49" s="91"/>
      <c r="AS49" s="62">
        <v>484</v>
      </c>
      <c r="AT49" s="10">
        <v>131</v>
      </c>
      <c r="AU49" s="10">
        <v>116</v>
      </c>
      <c r="AV49" s="12">
        <v>108</v>
      </c>
      <c r="AX49" s="93"/>
      <c r="AY49" s="91"/>
      <c r="AZ49" s="10">
        <v>486</v>
      </c>
      <c r="BA49" s="10">
        <v>136</v>
      </c>
      <c r="BB49" s="10">
        <v>106</v>
      </c>
      <c r="BC49" s="12">
        <v>91</v>
      </c>
    </row>
    <row r="50" spans="1:55" ht="18" thickBot="1">
      <c r="A50" s="94"/>
      <c r="B50" s="107"/>
      <c r="C50" s="63">
        <v>389</v>
      </c>
      <c r="D50" s="14">
        <v>137</v>
      </c>
      <c r="E50" s="14">
        <v>116</v>
      </c>
      <c r="F50" s="15">
        <v>106</v>
      </c>
      <c r="H50" s="94"/>
      <c r="I50" s="91"/>
      <c r="J50" s="13">
        <v>412</v>
      </c>
      <c r="K50" s="14">
        <v>145</v>
      </c>
      <c r="L50" s="14">
        <v>118</v>
      </c>
      <c r="M50" s="15">
        <v>105</v>
      </c>
      <c r="O50" s="94"/>
      <c r="P50" s="91"/>
      <c r="Q50" s="13">
        <v>458</v>
      </c>
      <c r="R50" s="14">
        <v>140</v>
      </c>
      <c r="S50" s="14">
        <v>121</v>
      </c>
      <c r="T50" s="15">
        <v>111</v>
      </c>
      <c r="V50" s="94"/>
      <c r="W50" s="91"/>
      <c r="X50" s="13">
        <v>390</v>
      </c>
      <c r="Y50" s="14">
        <v>134</v>
      </c>
      <c r="Z50" s="14">
        <v>111</v>
      </c>
      <c r="AA50" s="15">
        <v>100</v>
      </c>
      <c r="AC50" s="104"/>
      <c r="AD50" s="92"/>
      <c r="AE50" s="18">
        <v>359</v>
      </c>
      <c r="AF50" s="19">
        <v>133</v>
      </c>
      <c r="AG50" s="19">
        <v>107</v>
      </c>
      <c r="AH50" s="20">
        <v>94</v>
      </c>
      <c r="AJ50" s="104">
        <v>36.821428571428598</v>
      </c>
      <c r="AK50" s="92"/>
      <c r="AL50" s="18">
        <v>363</v>
      </c>
      <c r="AM50" s="19">
        <v>138</v>
      </c>
      <c r="AN50" s="19">
        <v>110</v>
      </c>
      <c r="AO50" s="20">
        <v>96</v>
      </c>
      <c r="AQ50" s="105"/>
      <c r="AR50" s="91"/>
      <c r="AS50" s="63">
        <v>481</v>
      </c>
      <c r="AT50" s="14">
        <v>133</v>
      </c>
      <c r="AU50" s="14">
        <v>119</v>
      </c>
      <c r="AV50" s="15">
        <v>112</v>
      </c>
      <c r="AX50" s="94"/>
      <c r="AY50" s="91"/>
      <c r="AZ50" s="63">
        <v>478</v>
      </c>
      <c r="BA50" s="14">
        <v>134</v>
      </c>
      <c r="BB50" s="14">
        <v>107</v>
      </c>
      <c r="BC50" s="15">
        <v>94</v>
      </c>
    </row>
    <row r="51" spans="1:55">
      <c r="A51" s="95">
        <v>8</v>
      </c>
      <c r="B51" s="107"/>
      <c r="C51" s="62">
        <v>400</v>
      </c>
      <c r="D51" s="10">
        <v>145</v>
      </c>
      <c r="E51" s="10">
        <v>120</v>
      </c>
      <c r="F51" s="12">
        <v>107</v>
      </c>
      <c r="H51" s="95">
        <v>16</v>
      </c>
      <c r="I51" s="91"/>
      <c r="J51" s="10">
        <v>419</v>
      </c>
      <c r="K51" s="10">
        <v>139</v>
      </c>
      <c r="L51" s="10">
        <v>119</v>
      </c>
      <c r="M51" s="12">
        <v>109</v>
      </c>
      <c r="O51" s="95">
        <v>24</v>
      </c>
      <c r="P51" s="91"/>
      <c r="Q51" s="22">
        <v>375</v>
      </c>
      <c r="R51" s="10">
        <v>143</v>
      </c>
      <c r="S51" s="10">
        <v>115</v>
      </c>
      <c r="T51" s="12">
        <v>100</v>
      </c>
      <c r="V51" s="95">
        <v>32</v>
      </c>
      <c r="W51" s="91"/>
      <c r="X51" s="10">
        <v>395</v>
      </c>
      <c r="Y51" s="10">
        <v>136</v>
      </c>
      <c r="Z51" s="10">
        <v>119</v>
      </c>
      <c r="AA51" s="12">
        <v>111</v>
      </c>
      <c r="AC51" s="10"/>
      <c r="AD51" s="67"/>
      <c r="AE51" s="10"/>
      <c r="AF51" s="10"/>
      <c r="AG51" s="10"/>
      <c r="AH51" s="10"/>
      <c r="AJ51" s="10"/>
      <c r="AK51" s="67"/>
      <c r="AL51" s="10"/>
      <c r="AM51" s="10"/>
      <c r="AN51" s="10"/>
      <c r="AO51" s="10"/>
      <c r="AQ51" s="103">
        <v>54</v>
      </c>
      <c r="AR51" s="91"/>
      <c r="AS51" s="62">
        <v>403</v>
      </c>
      <c r="AT51" s="10">
        <v>137</v>
      </c>
      <c r="AU51" s="10">
        <v>117</v>
      </c>
      <c r="AV51" s="12">
        <v>107</v>
      </c>
      <c r="AX51" s="95">
        <v>62</v>
      </c>
      <c r="AY51" s="91"/>
      <c r="AZ51" s="10">
        <v>480</v>
      </c>
      <c r="BA51" s="10">
        <v>136</v>
      </c>
      <c r="BB51" s="10">
        <v>114</v>
      </c>
      <c r="BC51" s="12">
        <v>103</v>
      </c>
    </row>
    <row r="52" spans="1:55">
      <c r="A52" s="93"/>
      <c r="B52" s="107"/>
      <c r="C52" s="62">
        <v>407</v>
      </c>
      <c r="D52" s="10">
        <v>142</v>
      </c>
      <c r="E52" s="10">
        <v>122</v>
      </c>
      <c r="F52" s="12">
        <v>112</v>
      </c>
      <c r="H52" s="93"/>
      <c r="I52" s="91"/>
      <c r="J52" s="10">
        <v>383</v>
      </c>
      <c r="K52" s="10">
        <v>139</v>
      </c>
      <c r="L52" s="10">
        <v>108</v>
      </c>
      <c r="M52" s="12">
        <v>107</v>
      </c>
      <c r="O52" s="93"/>
      <c r="P52" s="91"/>
      <c r="Q52" s="10">
        <v>379</v>
      </c>
      <c r="R52" s="10">
        <v>143</v>
      </c>
      <c r="S52" s="10">
        <v>120</v>
      </c>
      <c r="T52" s="12">
        <v>109</v>
      </c>
      <c r="V52" s="93"/>
      <c r="W52" s="91"/>
      <c r="X52" s="10">
        <v>396</v>
      </c>
      <c r="Y52" s="10">
        <v>136</v>
      </c>
      <c r="Z52" s="10">
        <v>117</v>
      </c>
      <c r="AA52" s="12">
        <v>108</v>
      </c>
      <c r="AC52" s="10"/>
      <c r="AD52" s="67"/>
      <c r="AE52" s="10"/>
      <c r="AF52" s="10"/>
      <c r="AG52" s="10"/>
      <c r="AH52" s="10"/>
      <c r="AJ52" s="10"/>
      <c r="AK52" s="67"/>
      <c r="AL52" s="10"/>
      <c r="AM52" s="10"/>
      <c r="AN52" s="10"/>
      <c r="AO52" s="10"/>
      <c r="AQ52" s="89"/>
      <c r="AR52" s="91"/>
      <c r="AS52" s="62">
        <v>406</v>
      </c>
      <c r="AT52" s="10">
        <v>135</v>
      </c>
      <c r="AU52" s="10">
        <v>117</v>
      </c>
      <c r="AV52" s="12">
        <v>108</v>
      </c>
      <c r="AX52" s="93"/>
      <c r="AY52" s="91"/>
      <c r="AZ52" s="10">
        <v>461</v>
      </c>
      <c r="BA52" s="10">
        <v>137</v>
      </c>
      <c r="BB52" s="10">
        <v>109</v>
      </c>
      <c r="BC52" s="12">
        <v>95</v>
      </c>
    </row>
    <row r="53" spans="1:55" ht="18" thickBot="1">
      <c r="A53" s="104"/>
      <c r="B53" s="108"/>
      <c r="C53" s="18">
        <v>423</v>
      </c>
      <c r="D53" s="19">
        <v>148</v>
      </c>
      <c r="E53" s="19">
        <v>127</v>
      </c>
      <c r="F53" s="20">
        <v>116</v>
      </c>
      <c r="H53" s="104"/>
      <c r="I53" s="92"/>
      <c r="J53" s="18">
        <v>393</v>
      </c>
      <c r="K53" s="19">
        <v>135</v>
      </c>
      <c r="L53" s="19">
        <v>110</v>
      </c>
      <c r="M53" s="20">
        <v>98</v>
      </c>
      <c r="O53" s="104"/>
      <c r="P53" s="92"/>
      <c r="Q53" s="18">
        <v>378</v>
      </c>
      <c r="R53" s="19">
        <v>145</v>
      </c>
      <c r="S53" s="19">
        <v>123</v>
      </c>
      <c r="T53" s="20">
        <v>112</v>
      </c>
      <c r="V53" s="104"/>
      <c r="W53" s="92"/>
      <c r="X53" s="18">
        <v>396</v>
      </c>
      <c r="Y53" s="19">
        <v>137</v>
      </c>
      <c r="Z53" s="19">
        <v>114</v>
      </c>
      <c r="AA53" s="20">
        <v>103</v>
      </c>
      <c r="AC53" s="10"/>
      <c r="AD53" s="67"/>
      <c r="AE53" s="10"/>
      <c r="AF53" s="10"/>
      <c r="AG53" s="10"/>
      <c r="AH53" s="10"/>
      <c r="AJ53" s="10"/>
      <c r="AK53" s="67"/>
      <c r="AL53" s="10"/>
      <c r="AM53" s="10"/>
      <c r="AN53" s="10"/>
      <c r="AO53" s="10"/>
      <c r="AQ53" s="110"/>
      <c r="AR53" s="92"/>
      <c r="AS53" s="18">
        <v>410</v>
      </c>
      <c r="AT53" s="19">
        <v>136</v>
      </c>
      <c r="AU53" s="19">
        <v>118</v>
      </c>
      <c r="AV53" s="20">
        <v>109</v>
      </c>
      <c r="AX53" s="104"/>
      <c r="AY53" s="92"/>
      <c r="AZ53" s="18">
        <v>442</v>
      </c>
      <c r="BA53" s="19">
        <v>135</v>
      </c>
      <c r="BB53" s="19">
        <v>100</v>
      </c>
      <c r="BC53" s="20">
        <v>83</v>
      </c>
    </row>
    <row r="54" spans="1:55" ht="15" customHeight="1"/>
    <row r="55" spans="1:55" ht="18" thickBot="1">
      <c r="A55" s="23" t="s">
        <v>8</v>
      </c>
      <c r="B55" s="23"/>
      <c r="C55" s="24"/>
      <c r="D55" s="23"/>
      <c r="E55" s="23"/>
      <c r="F55" s="23"/>
      <c r="H55" s="23" t="s">
        <v>8</v>
      </c>
      <c r="I55" s="23"/>
      <c r="J55" s="24"/>
      <c r="K55" s="23"/>
      <c r="L55" s="23"/>
      <c r="M55" s="23"/>
      <c r="O55" s="23" t="s">
        <v>8</v>
      </c>
      <c r="P55" s="23"/>
      <c r="Q55" s="24"/>
      <c r="R55" s="23"/>
      <c r="S55" s="23"/>
      <c r="T55" s="23"/>
      <c r="V55" s="23" t="s">
        <v>8</v>
      </c>
      <c r="W55" s="23"/>
      <c r="X55" s="24"/>
      <c r="Y55" s="23"/>
      <c r="Z55" s="23"/>
      <c r="AA55" s="23"/>
      <c r="AC55" s="23" t="s">
        <v>8</v>
      </c>
      <c r="AD55" s="23"/>
      <c r="AE55" s="24"/>
      <c r="AF55" s="23"/>
      <c r="AG55" s="23"/>
      <c r="AH55" s="23"/>
      <c r="AJ55" s="23" t="s">
        <v>14</v>
      </c>
      <c r="AK55" s="23"/>
      <c r="AL55" s="24"/>
      <c r="AM55" s="23"/>
      <c r="AN55" s="23"/>
      <c r="AO55" s="23"/>
      <c r="AQ55" s="23" t="s">
        <v>14</v>
      </c>
      <c r="AR55" s="23"/>
      <c r="AS55" s="24"/>
      <c r="AT55" s="23"/>
      <c r="AU55" s="23"/>
      <c r="AV55" s="23"/>
      <c r="AX55" s="23" t="s">
        <v>8</v>
      </c>
      <c r="AY55" s="23"/>
      <c r="AZ55" s="24"/>
      <c r="BA55" s="23"/>
      <c r="BB55" s="23"/>
      <c r="BC55" s="23"/>
    </row>
    <row r="56" spans="1:55" ht="13.5" customHeight="1">
      <c r="A56" s="25" t="s">
        <v>9</v>
      </c>
      <c r="B56" s="26"/>
      <c r="C56" s="26" t="s">
        <v>10</v>
      </c>
      <c r="D56" s="26" t="s">
        <v>11</v>
      </c>
      <c r="E56" s="26" t="s">
        <v>12</v>
      </c>
      <c r="F56" s="27" t="s">
        <v>13</v>
      </c>
      <c r="H56" s="25" t="s">
        <v>9</v>
      </c>
      <c r="I56" s="26"/>
      <c r="J56" s="26" t="s">
        <v>10</v>
      </c>
      <c r="K56" s="26" t="s">
        <v>11</v>
      </c>
      <c r="L56" s="26" t="s">
        <v>12</v>
      </c>
      <c r="M56" s="27" t="s">
        <v>13</v>
      </c>
      <c r="O56" s="25" t="s">
        <v>9</v>
      </c>
      <c r="P56" s="26"/>
      <c r="Q56" s="26" t="s">
        <v>10</v>
      </c>
      <c r="R56" s="26" t="s">
        <v>11</v>
      </c>
      <c r="S56" s="26" t="s">
        <v>12</v>
      </c>
      <c r="T56" s="27" t="s">
        <v>13</v>
      </c>
      <c r="V56" s="25" t="s">
        <v>9</v>
      </c>
      <c r="W56" s="26"/>
      <c r="X56" s="26" t="s">
        <v>10</v>
      </c>
      <c r="Y56" s="26" t="s">
        <v>11</v>
      </c>
      <c r="Z56" s="26" t="s">
        <v>12</v>
      </c>
      <c r="AA56" s="27" t="s">
        <v>13</v>
      </c>
      <c r="AC56" s="25" t="s">
        <v>9</v>
      </c>
      <c r="AD56" s="26"/>
      <c r="AE56" s="26" t="s">
        <v>10</v>
      </c>
      <c r="AF56" s="26" t="s">
        <v>11</v>
      </c>
      <c r="AG56" s="26" t="s">
        <v>12</v>
      </c>
      <c r="AH56" s="27" t="s">
        <v>13</v>
      </c>
      <c r="AJ56" s="25" t="s">
        <v>9</v>
      </c>
      <c r="AK56" s="26"/>
      <c r="AL56" s="26" t="s">
        <v>10</v>
      </c>
      <c r="AM56" s="26" t="s">
        <v>11</v>
      </c>
      <c r="AN56" s="26" t="s">
        <v>12</v>
      </c>
      <c r="AO56" s="27" t="s">
        <v>13</v>
      </c>
      <c r="AQ56" s="25" t="s">
        <v>9</v>
      </c>
      <c r="AR56" s="26"/>
      <c r="AS56" s="26" t="s">
        <v>10</v>
      </c>
      <c r="AT56" s="26" t="s">
        <v>11</v>
      </c>
      <c r="AU56" s="26" t="s">
        <v>12</v>
      </c>
      <c r="AV56" s="27" t="s">
        <v>13</v>
      </c>
      <c r="AX56" s="25" t="s">
        <v>9</v>
      </c>
      <c r="AY56" s="26"/>
      <c r="AZ56" s="26" t="s">
        <v>10</v>
      </c>
      <c r="BA56" s="26" t="s">
        <v>11</v>
      </c>
      <c r="BB56" s="26" t="s">
        <v>12</v>
      </c>
      <c r="BC56" s="27" t="s">
        <v>13</v>
      </c>
    </row>
    <row r="57" spans="1:55" ht="13.5" customHeight="1">
      <c r="A57" s="28">
        <v>1</v>
      </c>
      <c r="B57" s="96" t="s">
        <v>37</v>
      </c>
      <c r="C57" s="29">
        <f>AVERAGE(C3:C5)</f>
        <v>439</v>
      </c>
      <c r="D57" s="42">
        <f t="shared" ref="D57:F57" si="0">AVERAGE(D3:D5)</f>
        <v>124</v>
      </c>
      <c r="E57" s="42">
        <f t="shared" si="0"/>
        <v>106</v>
      </c>
      <c r="F57" s="43">
        <f t="shared" si="0"/>
        <v>97.333333333333329</v>
      </c>
      <c r="H57" s="28">
        <v>9</v>
      </c>
      <c r="I57" s="101" t="s">
        <v>39</v>
      </c>
      <c r="J57" s="29">
        <f>AVERAGE(J3:J5)</f>
        <v>405</v>
      </c>
      <c r="K57" s="42">
        <f t="shared" ref="K57:M57" si="1">AVERAGE(K3:K5)</f>
        <v>126</v>
      </c>
      <c r="L57" s="42">
        <f t="shared" si="1"/>
        <v>74.666666666666671</v>
      </c>
      <c r="M57" s="43">
        <f t="shared" si="1"/>
        <v>95</v>
      </c>
      <c r="O57" s="28">
        <v>17</v>
      </c>
      <c r="P57" s="101" t="s">
        <v>40</v>
      </c>
      <c r="Q57" s="29">
        <f>AVERAGE(Q3:Q5)</f>
        <v>481.66666666666669</v>
      </c>
      <c r="R57" s="16">
        <f t="shared" ref="R57:T57" si="2">AVERAGE(R3:R5)</f>
        <v>120</v>
      </c>
      <c r="S57" s="16">
        <f t="shared" si="2"/>
        <v>107</v>
      </c>
      <c r="T57" s="30">
        <f t="shared" si="2"/>
        <v>101</v>
      </c>
      <c r="V57" s="28">
        <v>25</v>
      </c>
      <c r="W57" s="101" t="s">
        <v>42</v>
      </c>
      <c r="X57" s="29">
        <f>AVERAGE(X3:X5)</f>
        <v>455</v>
      </c>
      <c r="Y57" s="16">
        <f t="shared" ref="Y57:AA57" si="3">AVERAGE(Y3:Y5)</f>
        <v>118.33333333333333</v>
      </c>
      <c r="Z57" s="16">
        <f t="shared" si="3"/>
        <v>98</v>
      </c>
      <c r="AA57" s="30">
        <f t="shared" si="3"/>
        <v>88</v>
      </c>
      <c r="AC57" s="28">
        <v>33</v>
      </c>
      <c r="AD57" s="96" t="s">
        <v>43</v>
      </c>
      <c r="AE57" s="29">
        <f>AVERAGE(AE3:AE5)</f>
        <v>416.33333333333331</v>
      </c>
      <c r="AF57" s="16">
        <f t="shared" ref="AF57:AH57" si="4">AVERAGE(AF3:AF5)</f>
        <v>128.66666666666666</v>
      </c>
      <c r="AG57" s="16">
        <f t="shared" si="4"/>
        <v>110</v>
      </c>
      <c r="AH57" s="30">
        <f t="shared" si="4"/>
        <v>101</v>
      </c>
      <c r="AJ57" s="28">
        <v>40</v>
      </c>
      <c r="AK57" s="96" t="s">
        <v>80</v>
      </c>
      <c r="AL57" s="29">
        <f>AVERAGE(AL3:AL5)</f>
        <v>418.66666666666669</v>
      </c>
      <c r="AM57" s="16">
        <f t="shared" ref="AM57:AO57" si="5">AVERAGE(AM3:AM5)</f>
        <v>123</v>
      </c>
      <c r="AN57" s="16">
        <f t="shared" si="5"/>
        <v>103.66666666666667</v>
      </c>
      <c r="AO57" s="30">
        <f t="shared" si="5"/>
        <v>94</v>
      </c>
      <c r="AQ57" s="28">
        <v>47</v>
      </c>
      <c r="AR57" s="101" t="s">
        <v>85</v>
      </c>
      <c r="AS57" s="29">
        <f>AVERAGE(AS3:AS5)</f>
        <v>437.66666666666669</v>
      </c>
      <c r="AT57" s="16">
        <f t="shared" ref="AT57:AV57" si="6">AVERAGE(AT3:AT5)</f>
        <v>128.33333333333334</v>
      </c>
      <c r="AU57" s="16">
        <f t="shared" si="6"/>
        <v>100</v>
      </c>
      <c r="AV57" s="30">
        <f t="shared" si="6"/>
        <v>86</v>
      </c>
      <c r="AX57" s="28">
        <v>55</v>
      </c>
      <c r="AY57" s="101" t="s">
        <v>105</v>
      </c>
      <c r="AZ57" s="29">
        <f>AVERAGE(AZ3:AZ5)</f>
        <v>427.33333333333331</v>
      </c>
      <c r="BA57" s="16">
        <f t="shared" ref="BA57:BC57" si="7">AVERAGE(BA3:BA5)</f>
        <v>119.33333333333333</v>
      </c>
      <c r="BB57" s="16">
        <f t="shared" si="7"/>
        <v>100.66666666666667</v>
      </c>
      <c r="BC57" s="30">
        <f t="shared" si="7"/>
        <v>91.666666666666671</v>
      </c>
    </row>
    <row r="58" spans="1:55">
      <c r="A58" s="28">
        <v>2</v>
      </c>
      <c r="B58" s="97"/>
      <c r="C58" s="31">
        <f>AVERAGE(C6:C8)</f>
        <v>413.33333333333331</v>
      </c>
      <c r="D58" s="16">
        <f t="shared" ref="D58:F58" si="8">AVERAGE(D6:D8)</f>
        <v>127.66666666666667</v>
      </c>
      <c r="E58" s="16">
        <f t="shared" si="8"/>
        <v>106</v>
      </c>
      <c r="F58" s="30">
        <f t="shared" si="8"/>
        <v>94.666666666666671</v>
      </c>
      <c r="H58" s="28">
        <v>10</v>
      </c>
      <c r="I58" s="102"/>
      <c r="J58" s="31">
        <f>AVERAGE(J6:J8)</f>
        <v>408.66666666666669</v>
      </c>
      <c r="K58" s="16">
        <f t="shared" ref="K58:M58" si="9">AVERAGE(K6:K8)</f>
        <v>126.66666666666667</v>
      </c>
      <c r="L58" s="16">
        <f t="shared" si="9"/>
        <v>106.66666666666667</v>
      </c>
      <c r="M58" s="30">
        <f t="shared" si="9"/>
        <v>100</v>
      </c>
      <c r="O58" s="28">
        <v>18</v>
      </c>
      <c r="P58" s="102"/>
      <c r="Q58" s="31">
        <f>AVERAGE(Q6:Q8)</f>
        <v>397</v>
      </c>
      <c r="R58" s="16">
        <f t="shared" ref="R58:T58" si="10">AVERAGE(R6:R8)</f>
        <v>122.33333333333333</v>
      </c>
      <c r="S58" s="16">
        <f t="shared" si="10"/>
        <v>99</v>
      </c>
      <c r="T58" s="30">
        <f t="shared" si="10"/>
        <v>87.666666666666671</v>
      </c>
      <c r="V58" s="28">
        <v>26</v>
      </c>
      <c r="W58" s="102"/>
      <c r="X58" s="31">
        <f>AVERAGE(X6:X8)</f>
        <v>446.66666666666669</v>
      </c>
      <c r="Y58" s="16">
        <f t="shared" ref="Y58:AA58" si="11">AVERAGE(Y6:Y8)</f>
        <v>130.33333333333334</v>
      </c>
      <c r="Z58" s="16">
        <f t="shared" si="11"/>
        <v>115</v>
      </c>
      <c r="AA58" s="30">
        <f t="shared" si="11"/>
        <v>107.66666666666667</v>
      </c>
      <c r="AC58" s="28">
        <v>34</v>
      </c>
      <c r="AD58" s="97"/>
      <c r="AE58" s="31">
        <f>AVERAGE(AE6:AE8)</f>
        <v>416.66666666666669</v>
      </c>
      <c r="AF58" s="16">
        <f t="shared" ref="AF58:AH58" si="12">AVERAGE(AF6:AF8)</f>
        <v>126.66666666666667</v>
      </c>
      <c r="AG58" s="16">
        <f t="shared" si="12"/>
        <v>109.66666666666667</v>
      </c>
      <c r="AH58" s="30">
        <f t="shared" si="12"/>
        <v>101.33333333333333</v>
      </c>
      <c r="AJ58" s="28">
        <v>41</v>
      </c>
      <c r="AK58" s="97"/>
      <c r="AL58" s="31">
        <f>AVERAGE(AL6:AL8)</f>
        <v>413.66666666666669</v>
      </c>
      <c r="AM58" s="16">
        <f t="shared" ref="AM58:AO58" si="13">AVERAGE(AM6:AM8)</f>
        <v>126.66666666666667</v>
      </c>
      <c r="AN58" s="16">
        <f t="shared" si="13"/>
        <v>105.33333333333333</v>
      </c>
      <c r="AO58" s="30">
        <f t="shared" si="13"/>
        <v>94.333333333333329</v>
      </c>
      <c r="AQ58" s="28">
        <v>48</v>
      </c>
      <c r="AR58" s="102"/>
      <c r="AS58" s="31">
        <f>AVERAGE(AS6:AS8)</f>
        <v>428</v>
      </c>
      <c r="AT58" s="16">
        <f t="shared" ref="AT58:AV58" si="14">AVERAGE(AT6:AT8)</f>
        <v>128</v>
      </c>
      <c r="AU58" s="16">
        <f t="shared" si="14"/>
        <v>108.33333333333333</v>
      </c>
      <c r="AV58" s="30">
        <f t="shared" si="14"/>
        <v>98.333333333333329</v>
      </c>
      <c r="AX58" s="28">
        <v>56</v>
      </c>
      <c r="AY58" s="102"/>
      <c r="AZ58" s="31">
        <f>AVERAGE(AZ6:AZ8)</f>
        <v>434.33333333333331</v>
      </c>
      <c r="BA58" s="16">
        <f t="shared" ref="BA58:BC58" si="15">AVERAGE(BA6:BA8)</f>
        <v>113</v>
      </c>
      <c r="BB58" s="16">
        <f t="shared" si="15"/>
        <v>101</v>
      </c>
      <c r="BC58" s="30">
        <f t="shared" si="15"/>
        <v>95.333333333333329</v>
      </c>
    </row>
    <row r="59" spans="1:55">
      <c r="A59" s="28">
        <v>3</v>
      </c>
      <c r="B59" s="97"/>
      <c r="C59" s="31">
        <f>AVERAGE(C9:C11)</f>
        <v>429.33333333333331</v>
      </c>
      <c r="D59" s="16">
        <f t="shared" ref="D59:F59" si="16">AVERAGE(D9:D11)</f>
        <v>126</v>
      </c>
      <c r="E59" s="16">
        <f t="shared" si="16"/>
        <v>108</v>
      </c>
      <c r="F59" s="30">
        <f t="shared" si="16"/>
        <v>99.333333333333329</v>
      </c>
      <c r="H59" s="28">
        <v>11</v>
      </c>
      <c r="I59" s="102"/>
      <c r="J59" s="31">
        <f>AVERAGE(J9:J11)</f>
        <v>417.66666666666669</v>
      </c>
      <c r="K59" s="16">
        <f t="shared" ref="K59:M59" si="17">AVERAGE(K9:K11)</f>
        <v>121.33333333333333</v>
      </c>
      <c r="L59" s="16">
        <f t="shared" si="17"/>
        <v>106</v>
      </c>
      <c r="M59" s="30">
        <f t="shared" si="17"/>
        <v>98.666666666666671</v>
      </c>
      <c r="O59" s="28">
        <v>19</v>
      </c>
      <c r="P59" s="102"/>
      <c r="Q59" s="31">
        <f>AVERAGE(Q9:Q11)</f>
        <v>396.33333333333331</v>
      </c>
      <c r="R59" s="16">
        <f t="shared" ref="R59:T59" si="18">AVERAGE(R9:R11)</f>
        <v>123.66666666666667</v>
      </c>
      <c r="S59" s="16">
        <f t="shared" si="18"/>
        <v>96.666666666666671</v>
      </c>
      <c r="T59" s="30">
        <f t="shared" si="18"/>
        <v>83.333333333333329</v>
      </c>
      <c r="V59" s="28">
        <v>27</v>
      </c>
      <c r="W59" s="102"/>
      <c r="X59" s="31">
        <f>AVERAGE(X9:X11)</f>
        <v>436</v>
      </c>
      <c r="Y59" s="16">
        <f t="shared" ref="Y59:AA59" si="19">AVERAGE(Y9:Y11)</f>
        <v>127.33333333333333</v>
      </c>
      <c r="Z59" s="16">
        <f t="shared" si="19"/>
        <v>111</v>
      </c>
      <c r="AA59" s="30">
        <f t="shared" si="19"/>
        <v>103</v>
      </c>
      <c r="AC59" s="28">
        <v>35</v>
      </c>
      <c r="AD59" s="97"/>
      <c r="AE59" s="31">
        <f>AVERAGE(AE9:AE11)</f>
        <v>418</v>
      </c>
      <c r="AF59" s="16">
        <f t="shared" ref="AF59:AH59" si="20">AVERAGE(AF9:AF11)</f>
        <v>131.66666666666666</v>
      </c>
      <c r="AG59" s="16">
        <f t="shared" si="20"/>
        <v>113.66666666666667</v>
      </c>
      <c r="AH59" s="30">
        <f t="shared" si="20"/>
        <v>104.66666666666667</v>
      </c>
      <c r="AJ59" s="28">
        <v>42</v>
      </c>
      <c r="AK59" s="97"/>
      <c r="AL59" s="31">
        <f>AVERAGE(AL9:AL11)</f>
        <v>409.66666666666669</v>
      </c>
      <c r="AM59" s="16">
        <f t="shared" ref="AM59:AO59" si="21">AVERAGE(AM9:AM11)</f>
        <v>125</v>
      </c>
      <c r="AN59" s="16">
        <f t="shared" si="21"/>
        <v>103</v>
      </c>
      <c r="AO59" s="30">
        <f t="shared" si="21"/>
        <v>92</v>
      </c>
      <c r="AQ59" s="28">
        <v>49</v>
      </c>
      <c r="AR59" s="102"/>
      <c r="AS59" s="31">
        <f>AVERAGE(AS9:AS11)</f>
        <v>386</v>
      </c>
      <c r="AT59" s="16">
        <f t="shared" ref="AT59:AV59" si="22">AVERAGE(AT9:AT11)</f>
        <v>124.66666666666667</v>
      </c>
      <c r="AU59" s="16">
        <f t="shared" si="22"/>
        <v>107.33333333333333</v>
      </c>
      <c r="AV59" s="30">
        <f t="shared" si="22"/>
        <v>98.666666666666671</v>
      </c>
      <c r="AX59" s="28">
        <v>57</v>
      </c>
      <c r="AY59" s="102"/>
      <c r="AZ59" s="31">
        <f>AVERAGE(AZ9:AZ11)</f>
        <v>440.66666666666669</v>
      </c>
      <c r="BA59" s="16">
        <f t="shared" ref="BA59:BC59" si="23">AVERAGE(BA9:BA11)</f>
        <v>120.33333333333333</v>
      </c>
      <c r="BB59" s="16">
        <f t="shared" si="23"/>
        <v>104.66666666666667</v>
      </c>
      <c r="BC59" s="30">
        <f t="shared" si="23"/>
        <v>97</v>
      </c>
    </row>
    <row r="60" spans="1:55">
      <c r="A60" s="28">
        <v>4</v>
      </c>
      <c r="B60" s="97"/>
      <c r="C60" s="31">
        <f>AVERAGE(C12:C14)</f>
        <v>426.66666666666669</v>
      </c>
      <c r="D60" s="16">
        <f t="shared" ref="D60:F60" si="24">AVERAGE(D12:D14)</f>
        <v>130.66666666666666</v>
      </c>
      <c r="E60" s="16">
        <f t="shared" si="24"/>
        <v>111</v>
      </c>
      <c r="F60" s="30">
        <f t="shared" si="24"/>
        <v>101.33333333333333</v>
      </c>
      <c r="H60" s="28">
        <v>12</v>
      </c>
      <c r="I60" s="102"/>
      <c r="J60" s="31">
        <f>AVERAGE(J12:J14)</f>
        <v>431</v>
      </c>
      <c r="K60" s="16">
        <f t="shared" ref="K60:M60" si="25">AVERAGE(K12:K14)</f>
        <v>120</v>
      </c>
      <c r="L60" s="16">
        <f t="shared" si="25"/>
        <v>102.66666666666667</v>
      </c>
      <c r="M60" s="30">
        <f t="shared" si="25"/>
        <v>94.333333333333329</v>
      </c>
      <c r="O60" s="28">
        <v>20</v>
      </c>
      <c r="P60" s="102"/>
      <c r="Q60" s="31">
        <f>AVERAGE(Q12:Q14)</f>
        <v>432.66666666666669</v>
      </c>
      <c r="R60" s="16">
        <f t="shared" ref="R60:T60" si="26">AVERAGE(R12:R14)</f>
        <v>126.66666666666667</v>
      </c>
      <c r="S60" s="16">
        <f t="shared" si="26"/>
        <v>109</v>
      </c>
      <c r="T60" s="30">
        <f t="shared" si="26"/>
        <v>100</v>
      </c>
      <c r="V60" s="28">
        <v>28</v>
      </c>
      <c r="W60" s="102"/>
      <c r="X60" s="31">
        <f>AVERAGE(X12:X14)</f>
        <v>453</v>
      </c>
      <c r="Y60" s="16">
        <f t="shared" ref="Y60:AA60" si="27">AVERAGE(Y12:Y14)</f>
        <v>130</v>
      </c>
      <c r="Z60" s="16">
        <f t="shared" si="27"/>
        <v>113.33333333333333</v>
      </c>
      <c r="AA60" s="30">
        <f t="shared" si="27"/>
        <v>105.33333333333333</v>
      </c>
      <c r="AC60" s="28">
        <v>36</v>
      </c>
      <c r="AD60" s="97"/>
      <c r="AE60" s="31">
        <f>AVERAGE(AE12:AE14)</f>
        <v>434.33333333333331</v>
      </c>
      <c r="AF60" s="16">
        <f t="shared" ref="AF60:AH60" si="28">AVERAGE(AF12:AF14)</f>
        <v>128</v>
      </c>
      <c r="AG60" s="16">
        <f t="shared" si="28"/>
        <v>106</v>
      </c>
      <c r="AH60" s="30">
        <f t="shared" si="28"/>
        <v>95</v>
      </c>
      <c r="AJ60" s="28">
        <v>43</v>
      </c>
      <c r="AK60" s="97"/>
      <c r="AL60" s="31">
        <f>AVERAGE(AL12:AL14)</f>
        <v>406.66666666666669</v>
      </c>
      <c r="AM60" s="16">
        <f t="shared" ref="AM60:AO60" si="29">AVERAGE(AM12:AM14)</f>
        <v>126</v>
      </c>
      <c r="AN60" s="16">
        <f t="shared" si="29"/>
        <v>104.33333333333333</v>
      </c>
      <c r="AO60" s="30">
        <f t="shared" si="29"/>
        <v>93.333333333333329</v>
      </c>
      <c r="AQ60" s="28">
        <v>50</v>
      </c>
      <c r="AR60" s="102"/>
      <c r="AS60" s="31">
        <f>AVERAGE(AS12:AS14)</f>
        <v>445</v>
      </c>
      <c r="AT60" s="16">
        <f t="shared" ref="AT60:AV60" si="30">AVERAGE(AT12:AT14)</f>
        <v>122.33333333333333</v>
      </c>
      <c r="AU60" s="16">
        <f t="shared" si="30"/>
        <v>99</v>
      </c>
      <c r="AV60" s="30">
        <f t="shared" si="30"/>
        <v>87.333333333333329</v>
      </c>
      <c r="AX60" s="28">
        <v>58</v>
      </c>
      <c r="AY60" s="102"/>
      <c r="AZ60" s="31">
        <f>AVERAGE(AZ12:AZ14)</f>
        <v>383</v>
      </c>
      <c r="BA60" s="16">
        <f t="shared" ref="BA60:BC60" si="31">AVERAGE(BA12:BA14)</f>
        <v>122.33333333333333</v>
      </c>
      <c r="BB60" s="16">
        <f t="shared" si="31"/>
        <v>102</v>
      </c>
      <c r="BC60" s="30">
        <f t="shared" si="31"/>
        <v>92</v>
      </c>
    </row>
    <row r="61" spans="1:55">
      <c r="A61" s="28">
        <v>5</v>
      </c>
      <c r="B61" s="97"/>
      <c r="C61" s="31">
        <f>AVERAGE(C15:C17)</f>
        <v>397.66666666666669</v>
      </c>
      <c r="D61" s="16">
        <f t="shared" ref="D61:F61" si="32">AVERAGE(D15:D17)</f>
        <v>135.66666666666666</v>
      </c>
      <c r="E61" s="16">
        <f t="shared" si="32"/>
        <v>110.33333333333333</v>
      </c>
      <c r="F61" s="30">
        <f t="shared" si="32"/>
        <v>97.666666666666671</v>
      </c>
      <c r="H61" s="28">
        <v>13</v>
      </c>
      <c r="I61" s="102"/>
      <c r="J61" s="31">
        <f>AVERAGE(J15:J17)</f>
        <v>430.66666666666669</v>
      </c>
      <c r="K61" s="16">
        <f t="shared" ref="K61:L61" si="33">AVERAGE(K15:K17)</f>
        <v>121.66666666666667</v>
      </c>
      <c r="L61" s="16">
        <f t="shared" si="33"/>
        <v>104.33333333333333</v>
      </c>
      <c r="M61" s="30">
        <f>AVERAGE(M15:M17)</f>
        <v>95.666666666666671</v>
      </c>
      <c r="O61" s="28">
        <v>21</v>
      </c>
      <c r="P61" s="102"/>
      <c r="Q61" s="31">
        <f>AVERAGE(Q15:Q17)</f>
        <v>407.33333333333331</v>
      </c>
      <c r="R61" s="16">
        <f t="shared" ref="R61:S61" si="34">AVERAGE(R15:R17)</f>
        <v>125.66666666666667</v>
      </c>
      <c r="S61" s="16">
        <f t="shared" si="34"/>
        <v>103.66666666666667</v>
      </c>
      <c r="T61" s="30">
        <f>AVERAGE(T15:T17)</f>
        <v>93</v>
      </c>
      <c r="V61" s="28">
        <v>29</v>
      </c>
      <c r="W61" s="102"/>
      <c r="X61" s="31">
        <f>AVERAGE(X15:X17)</f>
        <v>411</v>
      </c>
      <c r="Y61" s="16">
        <f t="shared" ref="Y61:Z61" si="35">AVERAGE(Y15:Y17)</f>
        <v>122</v>
      </c>
      <c r="Z61" s="16">
        <f t="shared" si="35"/>
        <v>105.66666666666667</v>
      </c>
      <c r="AA61" s="30">
        <f>AVERAGE(AA15:AA17)</f>
        <v>97.666666666666671</v>
      </c>
      <c r="AC61" s="28">
        <v>37</v>
      </c>
      <c r="AD61" s="97"/>
      <c r="AE61" s="31">
        <f>AVERAGE(AE15:AE17)</f>
        <v>418.33333333333331</v>
      </c>
      <c r="AF61" s="16">
        <f t="shared" ref="AF61:AG61" si="36">AVERAGE(AF15:AF17)</f>
        <v>125.33333333333333</v>
      </c>
      <c r="AG61" s="16">
        <f t="shared" si="36"/>
        <v>108.66666666666667</v>
      </c>
      <c r="AH61" s="30">
        <f>AVERAGE(AH15:AH17)</f>
        <v>100.66666666666667</v>
      </c>
      <c r="AJ61" s="28">
        <v>44</v>
      </c>
      <c r="AK61" s="97"/>
      <c r="AL61" s="31">
        <f>AVERAGE(AL15:AL17)</f>
        <v>414.33333333333331</v>
      </c>
      <c r="AM61" s="16">
        <f t="shared" ref="AM61:AN61" si="37">AVERAGE(AM15:AM17)</f>
        <v>129.33333333333334</v>
      </c>
      <c r="AN61" s="16">
        <f t="shared" si="37"/>
        <v>102</v>
      </c>
      <c r="AO61" s="30">
        <f>AVERAGE(AO15:AO17)</f>
        <v>88.666666666666671</v>
      </c>
      <c r="AQ61" s="28">
        <v>51</v>
      </c>
      <c r="AR61" s="102"/>
      <c r="AS61" s="31">
        <f>AVERAGE(AS15:AS17)</f>
        <v>421.66666666666669</v>
      </c>
      <c r="AT61" s="16">
        <f t="shared" ref="AT61:AU61" si="38">AVERAGE(AT15:AT17)</f>
        <v>126</v>
      </c>
      <c r="AU61" s="16">
        <f t="shared" si="38"/>
        <v>100</v>
      </c>
      <c r="AV61" s="30">
        <f>AVERAGE(AV15:AV17)</f>
        <v>87</v>
      </c>
      <c r="AX61" s="28">
        <v>59</v>
      </c>
      <c r="AY61" s="102"/>
      <c r="AZ61" s="31">
        <f>AVERAGE(AZ15:AZ17)</f>
        <v>416</v>
      </c>
      <c r="BA61" s="16">
        <f t="shared" ref="BA61:BB61" si="39">AVERAGE(BA15:BA17)</f>
        <v>131</v>
      </c>
      <c r="BB61" s="16">
        <f t="shared" si="39"/>
        <v>110.66666666666667</v>
      </c>
      <c r="BC61" s="30">
        <f>AVERAGE(BC15:BC17)</f>
        <v>100.66666666666667</v>
      </c>
    </row>
    <row r="62" spans="1:55">
      <c r="A62" s="28">
        <v>6</v>
      </c>
      <c r="B62" s="97"/>
      <c r="C62" s="31">
        <f>AVERAGE(C18:C20)</f>
        <v>390</v>
      </c>
      <c r="D62" s="16">
        <f t="shared" ref="D62:F62" si="40">AVERAGE(D18:D20)</f>
        <v>137.33333333333334</v>
      </c>
      <c r="E62" s="16">
        <f t="shared" si="40"/>
        <v>117.66666666666667</v>
      </c>
      <c r="F62" s="30">
        <f t="shared" si="40"/>
        <v>108</v>
      </c>
      <c r="H62" s="28">
        <v>14</v>
      </c>
      <c r="I62" s="102"/>
      <c r="J62" s="31">
        <f>AVERAGE(J18:J20)</f>
        <v>463</v>
      </c>
      <c r="K62" s="16">
        <f t="shared" ref="K62:M62" si="41">AVERAGE(K18:K20)</f>
        <v>122.66666666666667</v>
      </c>
      <c r="L62" s="16">
        <f t="shared" si="41"/>
        <v>104.33333333333333</v>
      </c>
      <c r="M62" s="30">
        <f t="shared" si="41"/>
        <v>95</v>
      </c>
      <c r="O62" s="28">
        <v>22</v>
      </c>
      <c r="P62" s="102"/>
      <c r="Q62" s="31">
        <f>AVERAGE(Q18:Q20)</f>
        <v>389.33333333333331</v>
      </c>
      <c r="R62" s="16">
        <f t="shared" ref="R62:T62" si="42">AVERAGE(R18:R20)</f>
        <v>126.33333333333333</v>
      </c>
      <c r="S62" s="16">
        <f t="shared" si="42"/>
        <v>106.66666666666667</v>
      </c>
      <c r="T62" s="30">
        <f t="shared" si="42"/>
        <v>97.333333333333329</v>
      </c>
      <c r="V62" s="28">
        <v>30</v>
      </c>
      <c r="W62" s="102"/>
      <c r="X62" s="31">
        <f>AVERAGE(X18:X20)</f>
        <v>375.33333333333331</v>
      </c>
      <c r="Y62" s="16">
        <f t="shared" ref="Y62:AA62" si="43">AVERAGE(Y18:Y20)</f>
        <v>120.66666666666667</v>
      </c>
      <c r="Z62" s="16">
        <f t="shared" si="43"/>
        <v>105.33333333333333</v>
      </c>
      <c r="AA62" s="30">
        <f t="shared" si="43"/>
        <v>98</v>
      </c>
      <c r="AC62" s="28">
        <v>38</v>
      </c>
      <c r="AD62" s="97"/>
      <c r="AE62" s="31">
        <f>AVERAGE(AE18:AE20)</f>
        <v>385</v>
      </c>
      <c r="AF62" s="16">
        <f t="shared" ref="AF62:AH62" si="44">AVERAGE(AF18:AF20)</f>
        <v>120.33333333333333</v>
      </c>
      <c r="AG62" s="16">
        <f t="shared" si="44"/>
        <v>102.66666666666667</v>
      </c>
      <c r="AH62" s="30">
        <f t="shared" si="44"/>
        <v>94</v>
      </c>
      <c r="AJ62" s="28">
        <v>45</v>
      </c>
      <c r="AK62" s="97"/>
      <c r="AL62" s="31">
        <f>AVERAGE(AL18:AL20)</f>
        <v>444.33333333333331</v>
      </c>
      <c r="AM62" s="16">
        <f t="shared" ref="AM62:AO62" si="45">AVERAGE(AM18:AM20)</f>
        <v>125</v>
      </c>
      <c r="AN62" s="16">
        <f t="shared" si="45"/>
        <v>106.66666666666667</v>
      </c>
      <c r="AO62" s="30">
        <f t="shared" si="45"/>
        <v>96.666666666666671</v>
      </c>
      <c r="AQ62" s="28">
        <v>52</v>
      </c>
      <c r="AR62" s="102"/>
      <c r="AS62" s="31">
        <f>AVERAGE(AS18:AS20)</f>
        <v>421.33333333333331</v>
      </c>
      <c r="AT62" s="16">
        <f t="shared" ref="AT62:AV62" si="46">AVERAGE(AT18:AT20)</f>
        <v>116.33333333333333</v>
      </c>
      <c r="AU62" s="16">
        <f t="shared" si="46"/>
        <v>99</v>
      </c>
      <c r="AV62" s="30">
        <f t="shared" si="46"/>
        <v>90.666666666666671</v>
      </c>
      <c r="AX62" s="28">
        <v>60</v>
      </c>
      <c r="AY62" s="102"/>
      <c r="AZ62" s="31">
        <f>AVERAGE(AZ18:AZ20)</f>
        <v>399</v>
      </c>
      <c r="BA62" s="16">
        <f t="shared" ref="BA62:BC62" si="47">AVERAGE(BA18:BA20)</f>
        <v>112.66666666666667</v>
      </c>
      <c r="BB62" s="16">
        <f t="shared" si="47"/>
        <v>90</v>
      </c>
      <c r="BC62" s="30">
        <f t="shared" si="47"/>
        <v>78.666666666666671</v>
      </c>
    </row>
    <row r="63" spans="1:55" ht="18" thickBot="1">
      <c r="A63" s="28">
        <v>7</v>
      </c>
      <c r="B63" s="97"/>
      <c r="C63" s="31">
        <f>AVERAGE(C21:C23)</f>
        <v>421.66666666666669</v>
      </c>
      <c r="D63" s="16">
        <f t="shared" ref="D63:F63" si="48">AVERAGE(D21:D23)</f>
        <v>125.66666666666667</v>
      </c>
      <c r="E63" s="16">
        <f t="shared" si="48"/>
        <v>106</v>
      </c>
      <c r="F63" s="30">
        <f t="shared" si="48"/>
        <v>96.333333333333329</v>
      </c>
      <c r="H63" s="28">
        <v>15</v>
      </c>
      <c r="I63" s="102"/>
      <c r="J63" s="31">
        <f>AVERAGE(J21:J23)</f>
        <v>435.66666666666669</v>
      </c>
      <c r="K63" s="16">
        <f t="shared" ref="K63:M63" si="49">AVERAGE(K21:K23)</f>
        <v>115.33333333333333</v>
      </c>
      <c r="L63" s="16">
        <f t="shared" si="49"/>
        <v>99</v>
      </c>
      <c r="M63" s="30">
        <f t="shared" si="49"/>
        <v>91</v>
      </c>
      <c r="O63" s="28">
        <v>23</v>
      </c>
      <c r="P63" s="102"/>
      <c r="Q63" s="31">
        <f>AVERAGE(Q21:Q23)</f>
        <v>515.33333333333337</v>
      </c>
      <c r="R63" s="16">
        <f t="shared" ref="R63:T63" si="50">AVERAGE(R21:R23)</f>
        <v>129</v>
      </c>
      <c r="S63" s="16">
        <f t="shared" si="50"/>
        <v>117</v>
      </c>
      <c r="T63" s="30">
        <f t="shared" si="50"/>
        <v>111</v>
      </c>
      <c r="V63" s="28">
        <v>31</v>
      </c>
      <c r="W63" s="102"/>
      <c r="X63" s="31">
        <f>AVERAGE(X21:X23)</f>
        <v>450.66666666666669</v>
      </c>
      <c r="Y63" s="16">
        <f t="shared" ref="Y63:AA63" si="51">AVERAGE(Y21:Y23)</f>
        <v>128.66666666666666</v>
      </c>
      <c r="Z63" s="16">
        <f t="shared" si="51"/>
        <v>112</v>
      </c>
      <c r="AA63" s="30">
        <f t="shared" si="51"/>
        <v>103.66666666666667</v>
      </c>
      <c r="AC63" s="28">
        <v>39</v>
      </c>
      <c r="AD63" s="98"/>
      <c r="AE63" s="32">
        <f>AVERAGE(AE21:AE23)</f>
        <v>398</v>
      </c>
      <c r="AF63" s="33">
        <f t="shared" ref="AF63:AH63" si="52">AVERAGE(AF21:AF23)</f>
        <v>122</v>
      </c>
      <c r="AG63" s="33">
        <f t="shared" si="52"/>
        <v>103.66666666666667</v>
      </c>
      <c r="AH63" s="34">
        <f t="shared" si="52"/>
        <v>94</v>
      </c>
      <c r="AJ63" s="28">
        <v>46</v>
      </c>
      <c r="AK63" s="98"/>
      <c r="AL63" s="32">
        <f>AVERAGE(AL21:AL23)</f>
        <v>378.33333333333331</v>
      </c>
      <c r="AM63" s="33">
        <f t="shared" ref="AM63:AO63" si="53">AVERAGE(AM21:AM23)</f>
        <v>130</v>
      </c>
      <c r="AN63" s="33">
        <f t="shared" si="53"/>
        <v>107</v>
      </c>
      <c r="AO63" s="34">
        <f t="shared" si="53"/>
        <v>95.333333333333329</v>
      </c>
      <c r="AQ63" s="28">
        <v>53</v>
      </c>
      <c r="AR63" s="102"/>
      <c r="AS63" s="31">
        <f>AVERAGE(AS21:AS23)</f>
        <v>456.66666666666669</v>
      </c>
      <c r="AT63" s="16">
        <f t="shared" ref="AT63:AV63" si="54">AVERAGE(AT21:AT23)</f>
        <v>125.66666666666667</v>
      </c>
      <c r="AU63" s="16">
        <f t="shared" si="54"/>
        <v>99.333333333333329</v>
      </c>
      <c r="AV63" s="30">
        <f t="shared" si="54"/>
        <v>86.666666666666671</v>
      </c>
      <c r="AX63" s="28">
        <v>61</v>
      </c>
      <c r="AY63" s="102"/>
      <c r="AZ63" s="31">
        <f>AVERAGE(AZ21:AZ23)</f>
        <v>412.33333333333331</v>
      </c>
      <c r="BA63" s="16">
        <f t="shared" ref="BA63:BC63" si="55">AVERAGE(BA21:BA23)</f>
        <v>126</v>
      </c>
      <c r="BB63" s="16">
        <f t="shared" si="55"/>
        <v>104</v>
      </c>
      <c r="BC63" s="30">
        <f t="shared" si="55"/>
        <v>93.333333333333329</v>
      </c>
    </row>
    <row r="64" spans="1:55" ht="15" customHeight="1" thickTop="1" thickBot="1">
      <c r="A64" s="28">
        <v>8</v>
      </c>
      <c r="B64" s="98"/>
      <c r="C64" s="32">
        <f>AVERAGE(C24:C26)</f>
        <v>421</v>
      </c>
      <c r="D64" s="33">
        <f t="shared" ref="D64:F64" si="56">AVERAGE(D24:D26)</f>
        <v>123.66666666666667</v>
      </c>
      <c r="E64" s="33">
        <f t="shared" si="56"/>
        <v>99</v>
      </c>
      <c r="F64" s="34">
        <f t="shared" si="56"/>
        <v>87</v>
      </c>
      <c r="H64" s="28">
        <v>16</v>
      </c>
      <c r="I64" s="102"/>
      <c r="J64" s="32">
        <f>AVERAGE(J24:J26)</f>
        <v>425.66666666666669</v>
      </c>
      <c r="K64" s="33">
        <f t="shared" ref="K64:M64" si="57">AVERAGE(K24:K26)</f>
        <v>113</v>
      </c>
      <c r="L64" s="33">
        <f t="shared" si="57"/>
        <v>95.666666666666671</v>
      </c>
      <c r="M64" s="34">
        <f t="shared" si="57"/>
        <v>87.333333333333329</v>
      </c>
      <c r="O64" s="28">
        <v>24</v>
      </c>
      <c r="P64" s="102"/>
      <c r="Q64" s="32">
        <f>AVERAGE(Q24:Q26)</f>
        <v>402.66666666666669</v>
      </c>
      <c r="R64" s="33">
        <f t="shared" ref="R64:T64" si="58">AVERAGE(R24:R26)</f>
        <v>129</v>
      </c>
      <c r="S64" s="33">
        <f t="shared" si="58"/>
        <v>112.33333333333333</v>
      </c>
      <c r="T64" s="34">
        <f t="shared" si="58"/>
        <v>104.33333333333333</v>
      </c>
      <c r="V64" s="28">
        <v>32</v>
      </c>
      <c r="W64" s="102"/>
      <c r="X64" s="32">
        <f>AVERAGE(X24:X26)</f>
        <v>448.66666666666669</v>
      </c>
      <c r="Y64" s="33">
        <f t="shared" ref="Y64:AA64" si="59">AVERAGE(Y24:Y26)</f>
        <v>128</v>
      </c>
      <c r="Z64" s="33">
        <f t="shared" si="59"/>
        <v>108</v>
      </c>
      <c r="AA64" s="34">
        <f t="shared" si="59"/>
        <v>98</v>
      </c>
      <c r="AC64" s="35">
        <v>33</v>
      </c>
      <c r="AD64" s="99" t="s">
        <v>44</v>
      </c>
      <c r="AE64" s="69">
        <f>AVERAGE(AE30:AE32)</f>
        <v>362.33333333333331</v>
      </c>
      <c r="AF64" s="68">
        <f t="shared" ref="AF64:AG64" si="60">AVERAGE(AF30:AF32)</f>
        <v>125</v>
      </c>
      <c r="AG64" s="16">
        <f t="shared" si="60"/>
        <v>97.333333333333329</v>
      </c>
      <c r="AH64" s="46">
        <f>AVERAGE(AH30:AH32)</f>
        <v>84</v>
      </c>
      <c r="AJ64" s="35">
        <v>40</v>
      </c>
      <c r="AK64" s="99" t="s">
        <v>84</v>
      </c>
      <c r="AL64" s="69">
        <f>AVERAGE(AL30:AL32)</f>
        <v>386.66666666666669</v>
      </c>
      <c r="AM64" s="68">
        <f t="shared" ref="AM64:AN64" si="61">AVERAGE(AM30:AM32)</f>
        <v>131.66666666666666</v>
      </c>
      <c r="AN64" s="16">
        <f t="shared" si="61"/>
        <v>105.66666666666667</v>
      </c>
      <c r="AO64" s="46">
        <f>AVERAGE(AO30:AO32)</f>
        <v>93</v>
      </c>
      <c r="AQ64" s="28">
        <v>54</v>
      </c>
      <c r="AR64" s="102"/>
      <c r="AS64" s="32">
        <f>AVERAGE(AS24:AS26)</f>
        <v>416</v>
      </c>
      <c r="AT64" s="33">
        <f t="shared" ref="AT64:AV64" si="62">AVERAGE(AT24:AT26)</f>
        <v>128.66666666666666</v>
      </c>
      <c r="AU64" s="33">
        <f t="shared" si="62"/>
        <v>105.66666666666667</v>
      </c>
      <c r="AV64" s="34">
        <f t="shared" si="62"/>
        <v>94.666666666666671</v>
      </c>
      <c r="AX64" s="28">
        <v>62</v>
      </c>
      <c r="AY64" s="102"/>
      <c r="AZ64" s="32">
        <f>AVERAGE(AZ24:AZ26)</f>
        <v>420.66666666666669</v>
      </c>
      <c r="BA64" s="33">
        <f t="shared" ref="BA64:BC64" si="63">AVERAGE(BA24:BA26)</f>
        <v>124.66666666666667</v>
      </c>
      <c r="BB64" s="33">
        <f t="shared" si="63"/>
        <v>102.66666666666667</v>
      </c>
      <c r="BC64" s="34">
        <f t="shared" si="63"/>
        <v>92</v>
      </c>
    </row>
    <row r="65" spans="1:55" ht="14.25" customHeight="1" thickTop="1">
      <c r="A65" s="35">
        <v>1</v>
      </c>
      <c r="B65" s="102" t="s">
        <v>38</v>
      </c>
      <c r="C65" s="31">
        <f>AVERAGE(C30:C32)</f>
        <v>390.66666666666669</v>
      </c>
      <c r="D65" s="68">
        <f t="shared" ref="D65:F65" si="64">AVERAGE(D30:D32)</f>
        <v>140.33333333333334</v>
      </c>
      <c r="E65" s="68">
        <f t="shared" si="64"/>
        <v>110.33333333333333</v>
      </c>
      <c r="F65" s="30">
        <f t="shared" si="64"/>
        <v>95.666666666666671</v>
      </c>
      <c r="H65" s="35">
        <v>9</v>
      </c>
      <c r="I65" s="99" t="s">
        <v>81</v>
      </c>
      <c r="J65" s="31">
        <f>AVERAGE(J30:J32)</f>
        <v>398.33333333333331</v>
      </c>
      <c r="K65" s="16">
        <f t="shared" ref="K65:M65" si="65">AVERAGE(K30:K32)</f>
        <v>136.33333333333334</v>
      </c>
      <c r="L65" s="16">
        <f t="shared" si="65"/>
        <v>116.66666666666667</v>
      </c>
      <c r="M65" s="30">
        <f t="shared" si="65"/>
        <v>106.66666666666667</v>
      </c>
      <c r="O65" s="35">
        <v>17</v>
      </c>
      <c r="P65" s="101" t="s">
        <v>82</v>
      </c>
      <c r="Q65" s="31">
        <f>AVERAGE(Q30:Q32)</f>
        <v>384.66666666666669</v>
      </c>
      <c r="R65" s="16">
        <f t="shared" ref="R65:T65" si="66">AVERAGE(R30:R32)</f>
        <v>147.33333333333334</v>
      </c>
      <c r="S65" s="16">
        <f t="shared" si="66"/>
        <v>114</v>
      </c>
      <c r="T65" s="30">
        <f t="shared" si="66"/>
        <v>97.666666666666671</v>
      </c>
      <c r="V65" s="35">
        <v>25</v>
      </c>
      <c r="W65" s="101" t="s">
        <v>83</v>
      </c>
      <c r="X65" s="31">
        <f>AVERAGE(X30:X32)</f>
        <v>362.66666666666669</v>
      </c>
      <c r="Y65" s="16">
        <f t="shared" ref="Y65:AA65" si="67">AVERAGE(Y30:Y32)</f>
        <v>151.66666666666666</v>
      </c>
      <c r="Z65" s="16">
        <f t="shared" si="67"/>
        <v>118.66666666666667</v>
      </c>
      <c r="AA65" s="30">
        <f t="shared" si="67"/>
        <v>102.66666666666667</v>
      </c>
      <c r="AC65" s="28">
        <v>34</v>
      </c>
      <c r="AD65" s="97"/>
      <c r="AE65" s="31">
        <f>AVERAGE(AE33:AE35)</f>
        <v>393.66666666666669</v>
      </c>
      <c r="AF65" s="16">
        <f t="shared" ref="AF65:AH65" si="68">AVERAGE(AF33:AF35)</f>
        <v>125</v>
      </c>
      <c r="AG65" s="16">
        <f t="shared" si="68"/>
        <v>100.33333333333333</v>
      </c>
      <c r="AH65" s="30">
        <f t="shared" si="68"/>
        <v>88.333333333333329</v>
      </c>
      <c r="AJ65" s="28">
        <v>41</v>
      </c>
      <c r="AK65" s="97"/>
      <c r="AL65" s="31">
        <f>AVERAGE(AL33:AL35)</f>
        <v>430.33333333333331</v>
      </c>
      <c r="AM65" s="16">
        <f t="shared" ref="AM65:AO65" si="69">AVERAGE(AM33:AM35)</f>
        <v>171</v>
      </c>
      <c r="AN65" s="16">
        <f t="shared" si="69"/>
        <v>130.33333333333334</v>
      </c>
      <c r="AO65" s="30">
        <f t="shared" si="69"/>
        <v>110.33333333333333</v>
      </c>
      <c r="AQ65" s="35">
        <v>47</v>
      </c>
      <c r="AR65" s="99" t="s">
        <v>86</v>
      </c>
      <c r="AS65" s="31">
        <f>AVERAGE(AS30:AS32)</f>
        <v>422.66666666666669</v>
      </c>
      <c r="AT65" s="16">
        <f t="shared" ref="AT65:AV65" si="70">AVERAGE(AT30:AT32)</f>
        <v>133.33333333333334</v>
      </c>
      <c r="AU65" s="16">
        <f t="shared" si="70"/>
        <v>113.33333333333333</v>
      </c>
      <c r="AV65" s="30">
        <f t="shared" si="70"/>
        <v>103.66666666666667</v>
      </c>
      <c r="AX65" s="35">
        <v>55</v>
      </c>
      <c r="AY65" s="99" t="s">
        <v>106</v>
      </c>
      <c r="AZ65" s="31">
        <f>AVERAGE(AZ30:AZ32)</f>
        <v>367.66666666666669</v>
      </c>
      <c r="BA65" s="16">
        <f t="shared" ref="BA65:BC65" si="71">AVERAGE(BA30:BA32)</f>
        <v>142.33333333333334</v>
      </c>
      <c r="BB65" s="16">
        <f t="shared" si="71"/>
        <v>116</v>
      </c>
      <c r="BC65" s="30">
        <f t="shared" si="71"/>
        <v>102.66666666666667</v>
      </c>
    </row>
    <row r="66" spans="1:55">
      <c r="A66" s="28">
        <v>2</v>
      </c>
      <c r="B66" s="102"/>
      <c r="C66" s="31">
        <f>AVERAGE(C33:C35)</f>
        <v>439.66666666666669</v>
      </c>
      <c r="D66" s="16">
        <f t="shared" ref="D66:F66" si="72">AVERAGE(D33:D35)</f>
        <v>135.33333333333334</v>
      </c>
      <c r="E66" s="16">
        <f t="shared" si="72"/>
        <v>101.33333333333333</v>
      </c>
      <c r="F66" s="30">
        <f t="shared" si="72"/>
        <v>84.666666666666671</v>
      </c>
      <c r="H66" s="28">
        <v>10</v>
      </c>
      <c r="I66" s="97"/>
      <c r="J66" s="31">
        <f>AVERAGE(J33:J35)</f>
        <v>400.33333333333331</v>
      </c>
      <c r="K66" s="16">
        <f t="shared" ref="K66:M66" si="73">AVERAGE(K33:K35)</f>
        <v>137</v>
      </c>
      <c r="L66" s="16">
        <f t="shared" si="73"/>
        <v>108.66666666666667</v>
      </c>
      <c r="M66" s="30">
        <f t="shared" si="73"/>
        <v>95.666666666666671</v>
      </c>
      <c r="O66" s="28">
        <v>18</v>
      </c>
      <c r="P66" s="102"/>
      <c r="Q66" s="31">
        <f>AVERAGE(Q33:Q35)</f>
        <v>410.33333333333331</v>
      </c>
      <c r="R66" s="16">
        <f t="shared" ref="R66:T66" si="74">AVERAGE(R33:R35)</f>
        <v>137.66666666666666</v>
      </c>
      <c r="S66" s="16">
        <f t="shared" si="74"/>
        <v>116</v>
      </c>
      <c r="T66" s="30">
        <f t="shared" si="74"/>
        <v>105.66666666666667</v>
      </c>
      <c r="V66" s="28">
        <v>26</v>
      </c>
      <c r="W66" s="102"/>
      <c r="X66" s="31">
        <f>AVERAGE(X33:X35)</f>
        <v>387.33333333333331</v>
      </c>
      <c r="Y66" s="16">
        <f t="shared" ref="Y66:AA66" si="75">AVERAGE(Y33:Y35)</f>
        <v>156.66666666666666</v>
      </c>
      <c r="Z66" s="16">
        <f t="shared" si="75"/>
        <v>133.33333333333334</v>
      </c>
      <c r="AA66" s="30">
        <f t="shared" si="75"/>
        <v>122</v>
      </c>
      <c r="AC66" s="28">
        <v>35</v>
      </c>
      <c r="AD66" s="97"/>
      <c r="AE66" s="31">
        <f>AVERAGE(AE36:AE38)</f>
        <v>386.33333333333331</v>
      </c>
      <c r="AF66" s="16">
        <f t="shared" ref="AF66:AH66" si="76">AVERAGE(AF36:AF38)</f>
        <v>133</v>
      </c>
      <c r="AG66" s="16">
        <f t="shared" si="76"/>
        <v>104.66666666666667</v>
      </c>
      <c r="AH66" s="30">
        <f t="shared" si="76"/>
        <v>91</v>
      </c>
      <c r="AJ66" s="28">
        <v>42</v>
      </c>
      <c r="AK66" s="97"/>
      <c r="AL66" s="31">
        <f>AVERAGE(AL36:AL38)</f>
        <v>406</v>
      </c>
      <c r="AM66" s="16">
        <f t="shared" ref="AM66:AO66" si="77">AVERAGE(AM36:AM38)</f>
        <v>151.66666666666666</v>
      </c>
      <c r="AN66" s="16">
        <f t="shared" si="77"/>
        <v>114</v>
      </c>
      <c r="AO66" s="30">
        <f t="shared" si="77"/>
        <v>95.333333333333329</v>
      </c>
      <c r="AQ66" s="28">
        <v>48</v>
      </c>
      <c r="AR66" s="97"/>
      <c r="AS66" s="31">
        <f>AVERAGE(AS33:AS35)</f>
        <v>379.66666666666669</v>
      </c>
      <c r="AT66" s="16">
        <f t="shared" ref="AT66:AV66" si="78">AVERAGE(AT33:AT35)</f>
        <v>149</v>
      </c>
      <c r="AU66" s="16">
        <f t="shared" si="78"/>
        <v>128</v>
      </c>
      <c r="AV66" s="30">
        <f t="shared" si="78"/>
        <v>117.66666666666667</v>
      </c>
      <c r="AX66" s="28">
        <v>56</v>
      </c>
      <c r="AY66" s="97"/>
      <c r="AZ66" s="31">
        <f>AVERAGE(AZ33:AZ35)</f>
        <v>429</v>
      </c>
      <c r="BA66" s="16">
        <f t="shared" ref="BA66:BC66" si="79">AVERAGE(BA33:BA35)</f>
        <v>142</v>
      </c>
      <c r="BB66" s="16">
        <f t="shared" si="79"/>
        <v>111.33333333333333</v>
      </c>
      <c r="BC66" s="30">
        <f t="shared" si="79"/>
        <v>96.333333333333329</v>
      </c>
    </row>
    <row r="67" spans="1:55">
      <c r="A67" s="28">
        <v>3</v>
      </c>
      <c r="B67" s="102"/>
      <c r="C67" s="31">
        <f>AVERAGE(C36:C38)</f>
        <v>403.66666666666669</v>
      </c>
      <c r="D67" s="16">
        <f t="shared" ref="D67:F67" si="80">AVERAGE(D36:D38)</f>
        <v>139</v>
      </c>
      <c r="E67" s="16">
        <f t="shared" si="80"/>
        <v>117.66666666666667</v>
      </c>
      <c r="F67" s="30">
        <f t="shared" si="80"/>
        <v>107.33333333333333</v>
      </c>
      <c r="H67" s="28">
        <v>11</v>
      </c>
      <c r="I67" s="97"/>
      <c r="J67" s="31">
        <f>AVERAGE(J36:J38)</f>
        <v>378.66666666666669</v>
      </c>
      <c r="K67" s="16">
        <f t="shared" ref="K67:M67" si="81">AVERAGE(K36:K38)</f>
        <v>142.33333333333334</v>
      </c>
      <c r="L67" s="16">
        <f t="shared" si="81"/>
        <v>115.66666666666667</v>
      </c>
      <c r="M67" s="30">
        <f t="shared" si="81"/>
        <v>102.33333333333333</v>
      </c>
      <c r="O67" s="28">
        <v>19</v>
      </c>
      <c r="P67" s="102"/>
      <c r="Q67" s="31">
        <f>AVERAGE(Q36:Q38)</f>
        <v>402</v>
      </c>
      <c r="R67" s="16">
        <f t="shared" ref="R67:T67" si="82">AVERAGE(R36:R38)</f>
        <v>141.33333333333334</v>
      </c>
      <c r="S67" s="16">
        <f t="shared" si="82"/>
        <v>122</v>
      </c>
      <c r="T67" s="30">
        <f t="shared" si="82"/>
        <v>112.33333333333333</v>
      </c>
      <c r="V67" s="28">
        <v>27</v>
      </c>
      <c r="W67" s="102"/>
      <c r="X67" s="31">
        <f>AVERAGE(X36:X38)</f>
        <v>338</v>
      </c>
      <c r="Y67" s="16">
        <f t="shared" ref="Y67:AA67" si="83">AVERAGE(Y36:Y38)</f>
        <v>144.66666666666666</v>
      </c>
      <c r="Z67" s="16">
        <f t="shared" si="83"/>
        <v>116</v>
      </c>
      <c r="AA67" s="30">
        <f t="shared" si="83"/>
        <v>102</v>
      </c>
      <c r="AC67" s="28">
        <v>36</v>
      </c>
      <c r="AD67" s="97"/>
      <c r="AE67" s="31">
        <f>AVERAGE(AE39:AE41)</f>
        <v>396</v>
      </c>
      <c r="AF67" s="16">
        <f t="shared" ref="AF67:AH67" si="84">AVERAGE(AF39:AF41)</f>
        <v>158.66666666666666</v>
      </c>
      <c r="AG67" s="16">
        <f t="shared" si="84"/>
        <v>137.33333333333334</v>
      </c>
      <c r="AH67" s="30">
        <f t="shared" si="84"/>
        <v>126.66666666666667</v>
      </c>
      <c r="AJ67" s="28">
        <v>43</v>
      </c>
      <c r="AK67" s="97"/>
      <c r="AL67" s="31">
        <f>AVERAGE(AL39:AL41)</f>
        <v>366</v>
      </c>
      <c r="AM67" s="16">
        <f t="shared" ref="AM67:AO67" si="85">AVERAGE(AM39:AM41)</f>
        <v>148.66666666666666</v>
      </c>
      <c r="AN67" s="16">
        <f t="shared" si="85"/>
        <v>122.33333333333333</v>
      </c>
      <c r="AO67" s="30">
        <f t="shared" si="85"/>
        <v>109.33333333333333</v>
      </c>
      <c r="AQ67" s="28">
        <v>49</v>
      </c>
      <c r="AR67" s="97"/>
      <c r="AS67" s="31">
        <f>AVERAGE(AS36:AS38)</f>
        <v>436</v>
      </c>
      <c r="AT67" s="16">
        <f t="shared" ref="AT67:AV67" si="86">AVERAGE(AT36:AT38)</f>
        <v>146</v>
      </c>
      <c r="AU67" s="16">
        <f t="shared" si="86"/>
        <v>129</v>
      </c>
      <c r="AV67" s="30">
        <f t="shared" si="86"/>
        <v>120.66666666666667</v>
      </c>
      <c r="AX67" s="28">
        <v>57</v>
      </c>
      <c r="AY67" s="97"/>
      <c r="AZ67" s="31">
        <f>AVERAGE(AZ36:AZ38)</f>
        <v>384.66666666666669</v>
      </c>
      <c r="BA67" s="16">
        <f t="shared" ref="BA67:BC67" si="87">AVERAGE(BA36:BA38)</f>
        <v>138</v>
      </c>
      <c r="BB67" s="16">
        <f t="shared" si="87"/>
        <v>116</v>
      </c>
      <c r="BC67" s="30">
        <f t="shared" si="87"/>
        <v>105.33333333333333</v>
      </c>
    </row>
    <row r="68" spans="1:55">
      <c r="A68" s="28">
        <v>4</v>
      </c>
      <c r="B68" s="102"/>
      <c r="C68" s="31">
        <f>AVERAGE(C39:C41)</f>
        <v>383.33333333333331</v>
      </c>
      <c r="D68" s="16">
        <f t="shared" ref="D68:F68" si="88">AVERAGE(D39:D41)</f>
        <v>128.66666666666666</v>
      </c>
      <c r="E68" s="16">
        <f t="shared" si="88"/>
        <v>102.66666666666667</v>
      </c>
      <c r="F68" s="30">
        <f t="shared" si="88"/>
        <v>89.666666666666671</v>
      </c>
      <c r="H68" s="28">
        <v>12</v>
      </c>
      <c r="I68" s="97"/>
      <c r="J68" s="31"/>
      <c r="K68" s="16"/>
      <c r="L68" s="16"/>
      <c r="M68" s="30"/>
      <c r="O68" s="28">
        <v>20</v>
      </c>
      <c r="P68" s="102"/>
      <c r="Q68" s="31">
        <f>AVERAGE(Q39:Q41)</f>
        <v>399.66666666666669</v>
      </c>
      <c r="R68" s="16">
        <f t="shared" ref="R68:T68" si="89">AVERAGE(R39:R41)</f>
        <v>140</v>
      </c>
      <c r="S68" s="16">
        <f t="shared" si="89"/>
        <v>118</v>
      </c>
      <c r="T68" s="30">
        <f t="shared" si="89"/>
        <v>107.33333333333333</v>
      </c>
      <c r="V68" s="28">
        <v>28</v>
      </c>
      <c r="W68" s="102"/>
      <c r="X68" s="31">
        <f>AVERAGE(X39:X41)</f>
        <v>348.66666666666669</v>
      </c>
      <c r="Y68" s="16">
        <f t="shared" ref="Y68:AA68" si="90">AVERAGE(Y39:Y41)</f>
        <v>150.33333333333334</v>
      </c>
      <c r="Z68" s="16">
        <f t="shared" si="90"/>
        <v>118.33333333333333</v>
      </c>
      <c r="AA68" s="30">
        <f t="shared" si="90"/>
        <v>101.66666666666667</v>
      </c>
      <c r="AC68" s="28">
        <v>37</v>
      </c>
      <c r="AD68" s="97"/>
      <c r="AE68" s="31">
        <f>AVERAGE(AE42:AE44)</f>
        <v>409.33333333333331</v>
      </c>
      <c r="AF68" s="16">
        <f t="shared" ref="AF68:AH68" si="91">AVERAGE(AF42:AF44)</f>
        <v>131.33333333333334</v>
      </c>
      <c r="AG68" s="16">
        <f t="shared" si="91"/>
        <v>103</v>
      </c>
      <c r="AH68" s="30">
        <f t="shared" si="91"/>
        <v>89</v>
      </c>
      <c r="AJ68" s="28">
        <v>44</v>
      </c>
      <c r="AK68" s="97"/>
      <c r="AL68" s="31">
        <f>AVERAGE(AL42:AL44)</f>
        <v>409.33333333333331</v>
      </c>
      <c r="AM68" s="16">
        <f t="shared" ref="AM68:AO68" si="92">AVERAGE(AM42:AM44)</f>
        <v>141.33333333333334</v>
      </c>
      <c r="AN68" s="16">
        <f t="shared" si="92"/>
        <v>123.66666666666667</v>
      </c>
      <c r="AO68" s="30">
        <f t="shared" si="92"/>
        <v>114.66666666666667</v>
      </c>
      <c r="AQ68" s="28">
        <v>50</v>
      </c>
      <c r="AR68" s="97"/>
      <c r="AS68" s="31">
        <f>AVERAGE(AS39:AS41)</f>
        <v>419</v>
      </c>
      <c r="AT68" s="16">
        <f t="shared" ref="AT68:AV68" si="93">AVERAGE(AT39:AT41)</f>
        <v>130</v>
      </c>
      <c r="AU68" s="16">
        <f t="shared" si="93"/>
        <v>111.66666666666667</v>
      </c>
      <c r="AV68" s="30">
        <f t="shared" si="93"/>
        <v>102.66666666666667</v>
      </c>
      <c r="AX68" s="28">
        <v>58</v>
      </c>
      <c r="AY68" s="97"/>
      <c r="AZ68" s="31">
        <f>AVERAGE(AZ39:AZ41)</f>
        <v>346.66666666666669</v>
      </c>
      <c r="BA68" s="16">
        <f t="shared" ref="BA68:BC68" si="94">AVERAGE(BA39:BA41)</f>
        <v>140.33333333333334</v>
      </c>
      <c r="BB68" s="16">
        <f t="shared" si="94"/>
        <v>121</v>
      </c>
      <c r="BC68" s="30">
        <f t="shared" si="94"/>
        <v>111.33333333333333</v>
      </c>
    </row>
    <row r="69" spans="1:55">
      <c r="A69" s="28">
        <v>5</v>
      </c>
      <c r="B69" s="102"/>
      <c r="C69" s="31">
        <f>AVERAGE(C42:C44)</f>
        <v>392.66666666666669</v>
      </c>
      <c r="D69" s="16">
        <f t="shared" ref="D69:F69" si="95">AVERAGE(D42:D44)</f>
        <v>129.66666666666666</v>
      </c>
      <c r="E69" s="16">
        <f t="shared" si="95"/>
        <v>104</v>
      </c>
      <c r="F69" s="30">
        <f t="shared" si="95"/>
        <v>91.666666666666671</v>
      </c>
      <c r="H69" s="28">
        <v>13</v>
      </c>
      <c r="I69" s="97"/>
      <c r="J69" s="31">
        <f>AVERAGE(J42:J44)</f>
        <v>432.66666666666669</v>
      </c>
      <c r="K69" s="16">
        <f t="shared" ref="K69:M69" si="96">AVERAGE(K42:K44)</f>
        <v>146</v>
      </c>
      <c r="L69" s="16">
        <f t="shared" si="96"/>
        <v>121.66666666666667</v>
      </c>
      <c r="M69" s="30">
        <f t="shared" si="96"/>
        <v>109.66666666666667</v>
      </c>
      <c r="O69" s="28">
        <v>21</v>
      </c>
      <c r="P69" s="102"/>
      <c r="Q69" s="31">
        <f>AVERAGE(Q42:Q44)</f>
        <v>377.66666666666669</v>
      </c>
      <c r="R69" s="16">
        <f t="shared" ref="R69:T69" si="97">AVERAGE(R42:R44)</f>
        <v>157</v>
      </c>
      <c r="S69" s="16">
        <f t="shared" si="97"/>
        <v>124.33333333333333</v>
      </c>
      <c r="T69" s="30">
        <f t="shared" si="97"/>
        <v>108.33333333333333</v>
      </c>
      <c r="V69" s="28">
        <v>29</v>
      </c>
      <c r="W69" s="102"/>
      <c r="X69" s="31">
        <f>AVERAGE(X42:X44)</f>
        <v>378.33333333333331</v>
      </c>
      <c r="Y69" s="16">
        <f t="shared" ref="Y69:AA69" si="98">AVERAGE(Y42:Y44)</f>
        <v>157</v>
      </c>
      <c r="Z69" s="16">
        <f t="shared" si="98"/>
        <v>134</v>
      </c>
      <c r="AA69" s="30">
        <f t="shared" si="98"/>
        <v>122.66666666666667</v>
      </c>
      <c r="AC69" s="28">
        <v>38</v>
      </c>
      <c r="AD69" s="97"/>
      <c r="AE69" s="31">
        <f>AVERAGE(AE45:AE47)</f>
        <v>401</v>
      </c>
      <c r="AF69" s="16">
        <f t="shared" ref="AF69:AH69" si="99">AVERAGE(AF45:AF47)</f>
        <v>132.33333333333334</v>
      </c>
      <c r="AG69" s="16">
        <f t="shared" si="99"/>
        <v>107</v>
      </c>
      <c r="AH69" s="30">
        <f t="shared" si="99"/>
        <v>94.333333333333329</v>
      </c>
      <c r="AJ69" s="28">
        <v>45</v>
      </c>
      <c r="AK69" s="97"/>
      <c r="AL69" s="31">
        <f>AVERAGE(AL45:AL47)</f>
        <v>409.66666666666669</v>
      </c>
      <c r="AM69" s="16">
        <f t="shared" ref="AM69:AO69" si="100">AVERAGE(AM45:AM47)</f>
        <v>156</v>
      </c>
      <c r="AN69" s="16">
        <f t="shared" si="100"/>
        <v>122</v>
      </c>
      <c r="AO69" s="30">
        <f t="shared" si="100"/>
        <v>105.33333333333333</v>
      </c>
      <c r="AQ69" s="28">
        <v>51</v>
      </c>
      <c r="AR69" s="97"/>
      <c r="AS69" s="31">
        <f>AVERAGE(AS42:AS44)</f>
        <v>418</v>
      </c>
      <c r="AT69" s="16">
        <f t="shared" ref="AT69:AV69" si="101">AVERAGE(AT42:AT44)</f>
        <v>137</v>
      </c>
      <c r="AU69" s="16">
        <f t="shared" si="101"/>
        <v>107</v>
      </c>
      <c r="AV69" s="30">
        <f t="shared" si="101"/>
        <v>92</v>
      </c>
      <c r="AX69" s="28">
        <v>59</v>
      </c>
      <c r="AY69" s="97"/>
      <c r="AZ69" s="31">
        <f>AVERAGE(AZ42:AZ44)</f>
        <v>387.66666666666669</v>
      </c>
      <c r="BA69" s="16">
        <f t="shared" ref="BA69:BC69" si="102">AVERAGE(BA42:BA44)</f>
        <v>152.66666666666666</v>
      </c>
      <c r="BB69" s="16">
        <f t="shared" si="102"/>
        <v>131</v>
      </c>
      <c r="BC69" s="30">
        <f t="shared" si="102"/>
        <v>120.33333333333333</v>
      </c>
    </row>
    <row r="70" spans="1:55" ht="18" thickBot="1">
      <c r="A70" s="28">
        <v>6</v>
      </c>
      <c r="B70" s="102"/>
      <c r="C70" s="31">
        <f>AVERAGE(C45:C47)</f>
        <v>408</v>
      </c>
      <c r="D70" s="16">
        <f t="shared" ref="D70:F70" si="103">AVERAGE(D45:D47)</f>
        <v>135.33333333333334</v>
      </c>
      <c r="E70" s="16">
        <f t="shared" si="103"/>
        <v>117.33333333333333</v>
      </c>
      <c r="F70" s="30">
        <f t="shared" si="103"/>
        <v>108.66666666666667</v>
      </c>
      <c r="H70" s="28">
        <v>14</v>
      </c>
      <c r="I70" s="97"/>
      <c r="J70" s="31">
        <f>AVERAGE(J45:J47)</f>
        <v>427.33333333333331</v>
      </c>
      <c r="K70" s="16">
        <f t="shared" ref="K70:M70" si="104">AVERAGE(K45:K47)</f>
        <v>135.33333333333334</v>
      </c>
      <c r="L70" s="16">
        <f t="shared" si="104"/>
        <v>114</v>
      </c>
      <c r="M70" s="30">
        <f t="shared" si="104"/>
        <v>103</v>
      </c>
      <c r="O70" s="28">
        <v>22</v>
      </c>
      <c r="P70" s="102"/>
      <c r="Q70" s="31">
        <f>AVERAGE(Q45:Q47)</f>
        <v>379.66666666666669</v>
      </c>
      <c r="R70" s="16">
        <f t="shared" ref="R70:T70" si="105">AVERAGE(R45:R47)</f>
        <v>144</v>
      </c>
      <c r="S70" s="16">
        <f t="shared" si="105"/>
        <v>118</v>
      </c>
      <c r="T70" s="30">
        <f t="shared" si="105"/>
        <v>105.33333333333333</v>
      </c>
      <c r="V70" s="28">
        <v>30</v>
      </c>
      <c r="W70" s="102"/>
      <c r="X70" s="31">
        <f>AVERAGE(X45:X47)</f>
        <v>323.66666666666669</v>
      </c>
      <c r="Y70" s="16">
        <f t="shared" ref="Y70:AA70" si="106">AVERAGE(Y45:Y47)</f>
        <v>137</v>
      </c>
      <c r="Z70" s="16">
        <f t="shared" si="106"/>
        <v>109</v>
      </c>
      <c r="AA70" s="30">
        <f t="shared" si="106"/>
        <v>98.333333333333329</v>
      </c>
      <c r="AC70" s="36">
        <v>39</v>
      </c>
      <c r="AD70" s="100"/>
      <c r="AE70" s="37">
        <f>AVERAGE(AE48:AE50)</f>
        <v>358.66666666666669</v>
      </c>
      <c r="AF70" s="38">
        <f t="shared" ref="AF70:AH70" si="107">AVERAGE(AF48:AF50)</f>
        <v>134.66666666666666</v>
      </c>
      <c r="AG70" s="38">
        <f t="shared" si="107"/>
        <v>108.33333333333333</v>
      </c>
      <c r="AH70" s="39">
        <f t="shared" si="107"/>
        <v>95</v>
      </c>
      <c r="AJ70" s="36">
        <v>46</v>
      </c>
      <c r="AK70" s="100"/>
      <c r="AL70" s="37">
        <f>AVERAGE(AL48:AL50)</f>
        <v>360</v>
      </c>
      <c r="AM70" s="38">
        <f t="shared" ref="AM70:AO70" si="108">AVERAGE(AM48:AM50)</f>
        <v>138.33333333333334</v>
      </c>
      <c r="AN70" s="38">
        <f t="shared" si="108"/>
        <v>111.33333333333333</v>
      </c>
      <c r="AO70" s="39">
        <f t="shared" si="108"/>
        <v>96.666666666666671</v>
      </c>
      <c r="AQ70" s="28">
        <v>52</v>
      </c>
      <c r="AR70" s="97"/>
      <c r="AS70" s="31">
        <f>AVERAGE(AS45:AS47)</f>
        <v>403.33333333333331</v>
      </c>
      <c r="AT70" s="16">
        <f t="shared" ref="AT70:AV70" si="109">AVERAGE(AT45:AT47)</f>
        <v>138.66666666666666</v>
      </c>
      <c r="AU70" s="16">
        <f t="shared" si="109"/>
        <v>121.66666666666667</v>
      </c>
      <c r="AV70" s="30">
        <f t="shared" si="109"/>
        <v>113.66666666666667</v>
      </c>
      <c r="AX70" s="28">
        <v>60</v>
      </c>
      <c r="AY70" s="97"/>
      <c r="AZ70" s="31">
        <f>AVERAGE(AZ45:AZ47)</f>
        <v>416</v>
      </c>
      <c r="BA70" s="16">
        <f t="shared" ref="BA70:BC70" si="110">AVERAGE(BA45:BA47)</f>
        <v>138.66666666666666</v>
      </c>
      <c r="BB70" s="16">
        <f t="shared" si="110"/>
        <v>118.33333333333333</v>
      </c>
      <c r="BC70" s="30">
        <f t="shared" si="110"/>
        <v>108.33333333333333</v>
      </c>
    </row>
    <row r="71" spans="1:55" ht="14.25" customHeight="1">
      <c r="A71" s="28">
        <v>7</v>
      </c>
      <c r="B71" s="102"/>
      <c r="C71" s="31">
        <f>AVERAGE(C48:C50)</f>
        <v>388.66666666666669</v>
      </c>
      <c r="D71" s="16">
        <f t="shared" ref="D71:F71" si="111">AVERAGE(D48:D50)</f>
        <v>137.66666666666666</v>
      </c>
      <c r="E71" s="16">
        <f t="shared" si="111"/>
        <v>113</v>
      </c>
      <c r="F71" s="30">
        <f t="shared" si="111"/>
        <v>101</v>
      </c>
      <c r="H71" s="28">
        <v>15</v>
      </c>
      <c r="I71" s="97"/>
      <c r="J71" s="31">
        <f>AVERAGE(J48:J50)</f>
        <v>406.33333333333331</v>
      </c>
      <c r="K71" s="16">
        <f t="shared" ref="K71:M71" si="112">AVERAGE(K48:K50)</f>
        <v>142.66666666666666</v>
      </c>
      <c r="L71" s="16">
        <f t="shared" si="112"/>
        <v>119</v>
      </c>
      <c r="M71" s="30">
        <f t="shared" si="112"/>
        <v>107.33333333333333</v>
      </c>
      <c r="O71" s="28">
        <v>23</v>
      </c>
      <c r="P71" s="102"/>
      <c r="Q71" s="31">
        <f>AVERAGE(Q48:Q50)</f>
        <v>450.66666666666669</v>
      </c>
      <c r="R71" s="16">
        <f t="shared" ref="R71:T71" si="113">AVERAGE(R48:R50)</f>
        <v>140.33333333333334</v>
      </c>
      <c r="S71" s="16">
        <f t="shared" si="113"/>
        <v>120</v>
      </c>
      <c r="T71" s="30">
        <f t="shared" si="113"/>
        <v>109.33333333333333</v>
      </c>
      <c r="V71" s="28">
        <v>31</v>
      </c>
      <c r="W71" s="102"/>
      <c r="X71" s="31">
        <f>AVERAGE(X48:X50)</f>
        <v>388</v>
      </c>
      <c r="Y71" s="16">
        <f t="shared" ref="Y71:AA71" si="114">AVERAGE(Y48:Y50)</f>
        <v>132.66666666666666</v>
      </c>
      <c r="Z71" s="16">
        <f t="shared" si="114"/>
        <v>105</v>
      </c>
      <c r="AA71" s="30">
        <f t="shared" si="114"/>
        <v>91.666666666666671</v>
      </c>
      <c r="AQ71" s="28">
        <v>53</v>
      </c>
      <c r="AR71" s="97"/>
      <c r="AS71" s="31">
        <f>AVERAGE(AS48:AS50)</f>
        <v>482.33333333333331</v>
      </c>
      <c r="AT71" s="16">
        <f t="shared" ref="AT71:AV71" si="115">AVERAGE(AT48:AT50)</f>
        <v>132</v>
      </c>
      <c r="AU71" s="16">
        <f t="shared" si="115"/>
        <v>118</v>
      </c>
      <c r="AV71" s="30">
        <f t="shared" si="115"/>
        <v>111</v>
      </c>
      <c r="AX71" s="28">
        <v>61</v>
      </c>
      <c r="AY71" s="97"/>
      <c r="AZ71" s="31">
        <f>AVERAGE(AZ48:AZ50)</f>
        <v>479.33333333333331</v>
      </c>
      <c r="BA71" s="16">
        <f t="shared" ref="BA71:BC71" si="116">AVERAGE(BA48:BA50)</f>
        <v>135.66666666666666</v>
      </c>
      <c r="BB71" s="16">
        <f t="shared" si="116"/>
        <v>106</v>
      </c>
      <c r="BC71" s="30">
        <f t="shared" si="116"/>
        <v>91.333333333333329</v>
      </c>
    </row>
    <row r="72" spans="1:55" ht="18" thickBot="1">
      <c r="A72" s="36">
        <v>8</v>
      </c>
      <c r="B72" s="109"/>
      <c r="C72" s="37">
        <f>AVERAGE(C51:C53)</f>
        <v>410</v>
      </c>
      <c r="D72" s="38">
        <f t="shared" ref="D72:F72" si="117">AVERAGE(D51:D53)</f>
        <v>145</v>
      </c>
      <c r="E72" s="38">
        <f t="shared" si="117"/>
        <v>123</v>
      </c>
      <c r="F72" s="39">
        <f t="shared" si="117"/>
        <v>111.66666666666667</v>
      </c>
      <c r="H72" s="36">
        <v>16</v>
      </c>
      <c r="I72" s="100"/>
      <c r="J72" s="37">
        <f>AVERAGE(J51:J53)</f>
        <v>398.33333333333331</v>
      </c>
      <c r="K72" s="38">
        <f t="shared" ref="K72:M72" si="118">AVERAGE(K51:K53)</f>
        <v>137.66666666666666</v>
      </c>
      <c r="L72" s="38">
        <f t="shared" si="118"/>
        <v>112.33333333333333</v>
      </c>
      <c r="M72" s="39">
        <f t="shared" si="118"/>
        <v>104.66666666666667</v>
      </c>
      <c r="O72" s="36">
        <v>24</v>
      </c>
      <c r="P72" s="109"/>
      <c r="Q72" s="37">
        <f>AVERAGE(Q51:Q53)</f>
        <v>377.33333333333331</v>
      </c>
      <c r="R72" s="38">
        <f t="shared" ref="R72:T72" si="119">AVERAGE(R51:R53)</f>
        <v>143.66666666666666</v>
      </c>
      <c r="S72" s="38">
        <f t="shared" si="119"/>
        <v>119.33333333333333</v>
      </c>
      <c r="T72" s="39">
        <f t="shared" si="119"/>
        <v>107</v>
      </c>
      <c r="V72" s="36">
        <v>32</v>
      </c>
      <c r="W72" s="109"/>
      <c r="X72" s="37">
        <f>AVERAGE(X51:X53)</f>
        <v>395.66666666666669</v>
      </c>
      <c r="Y72" s="38">
        <f t="shared" ref="Y72:AA72" si="120">AVERAGE(Y51:Y53)</f>
        <v>136.33333333333334</v>
      </c>
      <c r="Z72" s="38">
        <f t="shared" si="120"/>
        <v>116.66666666666667</v>
      </c>
      <c r="AA72" s="39">
        <f t="shared" si="120"/>
        <v>107.33333333333333</v>
      </c>
      <c r="AQ72" s="36">
        <v>54</v>
      </c>
      <c r="AR72" s="100"/>
      <c r="AS72" s="37">
        <f>AVERAGE(AS51:AS53)</f>
        <v>406.33333333333331</v>
      </c>
      <c r="AT72" s="38">
        <f t="shared" ref="AT72:AV72" si="121">AVERAGE(AT51:AT53)</f>
        <v>136</v>
      </c>
      <c r="AU72" s="38">
        <f t="shared" si="121"/>
        <v>117.33333333333333</v>
      </c>
      <c r="AV72" s="39">
        <f t="shared" si="121"/>
        <v>108</v>
      </c>
      <c r="AX72" s="36">
        <v>62</v>
      </c>
      <c r="AY72" s="100"/>
      <c r="AZ72" s="37">
        <f>AVERAGE(AZ51:AZ53)</f>
        <v>461</v>
      </c>
      <c r="BA72" s="38">
        <f t="shared" ref="BA72:BC72" si="122">AVERAGE(BA51:BA53)</f>
        <v>136</v>
      </c>
      <c r="BB72" s="38">
        <f t="shared" si="122"/>
        <v>107.66666666666667</v>
      </c>
      <c r="BC72" s="39">
        <f t="shared" si="122"/>
        <v>93.666666666666671</v>
      </c>
    </row>
    <row r="75" spans="1:55">
      <c r="AQ75" s="1"/>
    </row>
    <row r="76" spans="1:55">
      <c r="D76" s="1"/>
      <c r="AQ76" s="1"/>
    </row>
    <row r="77" spans="1:55" ht="18" thickBot="1">
      <c r="A77" t="s">
        <v>46</v>
      </c>
      <c r="H77" t="s">
        <v>61</v>
      </c>
    </row>
    <row r="78" spans="1:55" ht="18" thickBot="1">
      <c r="A78" s="7"/>
      <c r="B78" s="8"/>
      <c r="C78" s="8" t="s">
        <v>10</v>
      </c>
      <c r="D78" s="8" t="s">
        <v>11</v>
      </c>
      <c r="E78" s="8" t="s">
        <v>12</v>
      </c>
      <c r="F78" s="9" t="s">
        <v>13</v>
      </c>
      <c r="H78" s="7"/>
      <c r="I78" s="8"/>
      <c r="J78" s="8" t="s">
        <v>10</v>
      </c>
      <c r="K78" s="8" t="s">
        <v>11</v>
      </c>
      <c r="L78" s="8" t="s">
        <v>12</v>
      </c>
      <c r="M78" s="9" t="s">
        <v>13</v>
      </c>
    </row>
    <row r="79" spans="1:55">
      <c r="A79" s="66" t="s">
        <v>15</v>
      </c>
      <c r="B79" s="4" t="s">
        <v>47</v>
      </c>
      <c r="C79" s="40">
        <f>AVERAGE(C57:C64)</f>
        <v>417.33333333333331</v>
      </c>
      <c r="D79" s="40">
        <f t="shared" ref="D79:F79" si="123">AVERAGE(D57:D64)</f>
        <v>128.83333333333334</v>
      </c>
      <c r="E79" s="40">
        <f t="shared" si="123"/>
        <v>108</v>
      </c>
      <c r="F79" s="41">
        <f t="shared" si="123"/>
        <v>97.708333333333329</v>
      </c>
      <c r="H79" s="72" t="s">
        <v>15</v>
      </c>
      <c r="I79" s="4" t="s">
        <v>68</v>
      </c>
      <c r="J79" s="40">
        <f>AVERAGE(AE57:AE63)</f>
        <v>412.38095238095235</v>
      </c>
      <c r="K79" s="40">
        <f t="shared" ref="K79:M79" si="124">AVERAGE(AF57:AF63)</f>
        <v>126.0952380952381</v>
      </c>
      <c r="L79" s="40">
        <f t="shared" si="124"/>
        <v>107.76190476190474</v>
      </c>
      <c r="M79" s="41">
        <f t="shared" si="124"/>
        <v>98.666666666666671</v>
      </c>
    </row>
    <row r="80" spans="1:55" ht="13.5" customHeight="1" thickBot="1">
      <c r="A80" s="65"/>
      <c r="B80" s="19" t="s">
        <v>48</v>
      </c>
      <c r="C80" s="16">
        <f>AVERAGE(C65:C72)</f>
        <v>402.08333333333331</v>
      </c>
      <c r="D80" s="16">
        <f t="shared" ref="D80:F80" si="125">AVERAGE(D65:D72)</f>
        <v>136.375</v>
      </c>
      <c r="E80" s="16">
        <f t="shared" si="125"/>
        <v>111.16666666666667</v>
      </c>
      <c r="F80" s="30">
        <f t="shared" si="125"/>
        <v>98.791666666666671</v>
      </c>
      <c r="H80" s="71"/>
      <c r="I80" s="19" t="s">
        <v>69</v>
      </c>
      <c r="J80" s="16">
        <f>AVERAGE(AE64:AE70)</f>
        <v>386.7619047619047</v>
      </c>
      <c r="K80" s="16">
        <f t="shared" ref="K80:M80" si="126">AVERAGE(AF64:AF70)</f>
        <v>134.28571428571428</v>
      </c>
      <c r="L80" s="16">
        <f t="shared" si="126"/>
        <v>108.28571428571429</v>
      </c>
      <c r="M80" s="30">
        <f t="shared" si="126"/>
        <v>95.476190476190482</v>
      </c>
    </row>
    <row r="81" spans="1:13">
      <c r="A81" s="44" t="s">
        <v>16</v>
      </c>
      <c r="B81" s="4" t="s">
        <v>47</v>
      </c>
      <c r="C81" s="40">
        <f>STDEV(C57:C64)</f>
        <v>16.399767710317754</v>
      </c>
      <c r="D81" s="40">
        <f t="shared" ref="D81:F81" si="127">STDEV(D57:D64)</f>
        <v>5.2341976841561291</v>
      </c>
      <c r="E81" s="40">
        <f t="shared" si="127"/>
        <v>5.357089946828661</v>
      </c>
      <c r="F81" s="41">
        <f t="shared" si="127"/>
        <v>5.9480222136411234</v>
      </c>
      <c r="H81" s="44" t="s">
        <v>16</v>
      </c>
      <c r="I81" s="4" t="s">
        <v>70</v>
      </c>
      <c r="J81" s="40">
        <f>STDEV(AE57:AE63)</f>
        <v>16.017847189039742</v>
      </c>
      <c r="K81" s="40">
        <f t="shared" ref="K81:M81" si="128">STDEV(AF57:AF63)</f>
        <v>3.9191565878117633</v>
      </c>
      <c r="L81" s="40">
        <f t="shared" si="128"/>
        <v>3.8763971708862632</v>
      </c>
      <c r="M81" s="41">
        <f t="shared" si="128"/>
        <v>4.2730854495620925</v>
      </c>
    </row>
    <row r="82" spans="1:13" ht="18" thickBot="1">
      <c r="A82" s="45"/>
      <c r="B82" s="19" t="s">
        <v>48</v>
      </c>
      <c r="C82" s="16">
        <f>STDEV(C65:C72)</f>
        <v>17.981251258613703</v>
      </c>
      <c r="D82" s="16">
        <f t="shared" ref="D82:F82" si="129">STDEV(K58:K64)</f>
        <v>4.5975608900335576</v>
      </c>
      <c r="E82" s="16">
        <f t="shared" si="129"/>
        <v>3.981438414926425</v>
      </c>
      <c r="F82" s="30">
        <f t="shared" si="129"/>
        <v>4.3363847620146467</v>
      </c>
      <c r="H82" s="45"/>
      <c r="I82" s="19" t="s">
        <v>71</v>
      </c>
      <c r="J82" s="16">
        <f>STDEV(AE64:AE70)</f>
        <v>19.285106790353634</v>
      </c>
      <c r="K82" s="16">
        <f t="shared" ref="K82:M82" si="130">STDEV(AF64:AF70)</f>
        <v>11.410567829913553</v>
      </c>
      <c r="L82" s="16">
        <f t="shared" si="130"/>
        <v>13.35197110074504</v>
      </c>
      <c r="M82" s="30">
        <f t="shared" si="130"/>
        <v>14.254118498872275</v>
      </c>
    </row>
    <row r="83" spans="1:13">
      <c r="A83" s="44" t="s">
        <v>22</v>
      </c>
      <c r="B83" s="4" t="s">
        <v>47</v>
      </c>
      <c r="C83" s="40">
        <f>STDEV(C57:C64)/SQRT(8)</f>
        <v>5.7981934789249312</v>
      </c>
      <c r="D83" s="40">
        <f t="shared" ref="D83:F83" si="131">STDEV(D57:D64)/SQRT(5)</f>
        <v>2.3408043658890154</v>
      </c>
      <c r="E83" s="40">
        <f t="shared" si="131"/>
        <v>2.395763456537924</v>
      </c>
      <c r="F83" s="41">
        <f t="shared" si="131"/>
        <v>2.6600364002760655</v>
      </c>
      <c r="H83" s="44" t="s">
        <v>22</v>
      </c>
      <c r="I83" s="4" t="s">
        <v>72</v>
      </c>
      <c r="J83" s="40">
        <f>STDEV(AE57:AE63)/SQRT(7)</f>
        <v>6.054177171547737</v>
      </c>
      <c r="K83" s="40">
        <f t="shared" ref="K83:M83" si="132">STDEV(AF57:AF63)/SQRT(7)</f>
        <v>1.4813019543529142</v>
      </c>
      <c r="L83" s="40">
        <f t="shared" si="132"/>
        <v>1.4651404138684858</v>
      </c>
      <c r="M83" s="41">
        <f t="shared" si="132"/>
        <v>1.615074490067133</v>
      </c>
    </row>
    <row r="84" spans="1:13" ht="18" thickBot="1">
      <c r="A84" s="47"/>
      <c r="B84" s="19" t="s">
        <v>48</v>
      </c>
      <c r="C84" s="38">
        <f>STDEV(C65:C72)/SQRT(8)</f>
        <v>6.3573323495924452</v>
      </c>
      <c r="D84" s="38">
        <f t="shared" ref="D84:F84" si="133">STDEV(K58:K64)/SQRT(4)</f>
        <v>2.2987804450167788</v>
      </c>
      <c r="E84" s="38">
        <f t="shared" si="133"/>
        <v>1.9907192074632125</v>
      </c>
      <c r="F84" s="39">
        <f t="shared" si="133"/>
        <v>2.1681923810073234</v>
      </c>
      <c r="H84" s="47"/>
      <c r="I84" s="19" t="s">
        <v>71</v>
      </c>
      <c r="J84" s="38">
        <f>STDEV(AE64:AE70)/SQRT(7)</f>
        <v>7.2890852249426805</v>
      </c>
      <c r="K84" s="38">
        <f t="shared" ref="K84:M84" si="134">STDEV(AF64:AF70)/SQRT(7)</f>
        <v>4.3127892565693173</v>
      </c>
      <c r="L84" s="38">
        <f t="shared" si="134"/>
        <v>5.0465707207275301</v>
      </c>
      <c r="M84" s="39">
        <f t="shared" si="134"/>
        <v>5.3875503866373364</v>
      </c>
    </row>
    <row r="85" spans="1:13" ht="15" customHeight="1">
      <c r="A85" s="70"/>
      <c r="B85" s="10"/>
      <c r="C85" s="16"/>
      <c r="D85" s="16"/>
      <c r="E85" s="16"/>
      <c r="F85" s="40"/>
      <c r="G85" s="1"/>
      <c r="H85" s="10"/>
      <c r="I85" s="10"/>
      <c r="J85" s="16"/>
      <c r="K85" s="16"/>
      <c r="L85" s="16"/>
      <c r="M85" s="16"/>
    </row>
    <row r="86" spans="1:13" ht="18" thickBot="1">
      <c r="A86" t="s">
        <v>49</v>
      </c>
      <c r="G86" s="1"/>
      <c r="H86" t="s">
        <v>73</v>
      </c>
    </row>
    <row r="87" spans="1:13" ht="18" thickBot="1">
      <c r="A87" s="7"/>
      <c r="B87" s="8"/>
      <c r="C87" s="8" t="s">
        <v>10</v>
      </c>
      <c r="D87" s="8" t="s">
        <v>11</v>
      </c>
      <c r="E87" s="8" t="s">
        <v>12</v>
      </c>
      <c r="F87" s="9" t="s">
        <v>13</v>
      </c>
      <c r="G87" s="1"/>
      <c r="H87" s="7"/>
      <c r="I87" s="8"/>
      <c r="J87" s="8" t="s">
        <v>10</v>
      </c>
      <c r="K87" s="8" t="s">
        <v>11</v>
      </c>
      <c r="L87" s="8" t="s">
        <v>12</v>
      </c>
      <c r="M87" s="9" t="s">
        <v>13</v>
      </c>
    </row>
    <row r="88" spans="1:13">
      <c r="A88" s="66" t="s">
        <v>15</v>
      </c>
      <c r="B88" s="4" t="s">
        <v>50</v>
      </c>
      <c r="C88" s="40">
        <f>AVERAGE(J57:J64)</f>
        <v>427.16666666666663</v>
      </c>
      <c r="D88" s="40">
        <f t="shared" ref="D88:F88" si="135">AVERAGE(K57:K64)</f>
        <v>120.83333333333333</v>
      </c>
      <c r="E88" s="40">
        <f t="shared" si="135"/>
        <v>99.166666666666671</v>
      </c>
      <c r="F88" s="41">
        <f t="shared" si="135"/>
        <v>94.625000000000014</v>
      </c>
      <c r="G88" s="1"/>
      <c r="H88" s="72" t="s">
        <v>15</v>
      </c>
      <c r="I88" s="4" t="s">
        <v>74</v>
      </c>
      <c r="J88" s="40">
        <f>AVERAGE(AL57:AL63)</f>
        <v>412.2380952380953</v>
      </c>
      <c r="K88" s="40">
        <f t="shared" ref="K88:M88" si="136">AVERAGE(AM57:AM63)</f>
        <v>126.42857142857143</v>
      </c>
      <c r="L88" s="40">
        <f t="shared" si="136"/>
        <v>104.57142857142856</v>
      </c>
      <c r="M88" s="41">
        <f t="shared" si="136"/>
        <v>93.476190476190482</v>
      </c>
    </row>
    <row r="89" spans="1:13" ht="18" thickBot="1">
      <c r="A89" s="65"/>
      <c r="B89" s="19" t="s">
        <v>56</v>
      </c>
      <c r="C89" s="16">
        <f>AVERAGE(J65:J72)</f>
        <v>406</v>
      </c>
      <c r="D89" s="16">
        <f t="shared" ref="D89:F89" si="137">AVERAGE(K65:K72)</f>
        <v>139.61904761904762</v>
      </c>
      <c r="E89" s="16">
        <f t="shared" si="137"/>
        <v>115.42857142857144</v>
      </c>
      <c r="F89" s="30">
        <f t="shared" si="137"/>
        <v>104.19047619047619</v>
      </c>
      <c r="G89" s="1"/>
      <c r="H89" s="71"/>
      <c r="I89" s="19" t="s">
        <v>77</v>
      </c>
      <c r="J89" s="16">
        <f>AVERAGE(AL64:AL70)</f>
        <v>395.42857142857144</v>
      </c>
      <c r="K89" s="16">
        <f t="shared" ref="K89:M89" si="138">AVERAGE(AM64:AM70)</f>
        <v>148.38095238095235</v>
      </c>
      <c r="L89" s="16">
        <f t="shared" si="138"/>
        <v>118.47619047619048</v>
      </c>
      <c r="M89" s="30">
        <f t="shared" si="138"/>
        <v>103.52380952380952</v>
      </c>
    </row>
    <row r="90" spans="1:13">
      <c r="A90" s="44" t="s">
        <v>16</v>
      </c>
      <c r="B90" s="4" t="s">
        <v>51</v>
      </c>
      <c r="C90" s="40">
        <f>STDEV(J57:J64)</f>
        <v>18.163280593129695</v>
      </c>
      <c r="D90" s="40">
        <f t="shared" ref="D90:F90" si="139">STDEV(K57:K64)</f>
        <v>4.7409060817728177</v>
      </c>
      <c r="E90" s="40">
        <f t="shared" si="139"/>
        <v>10.5634890820837</v>
      </c>
      <c r="F90" s="41">
        <f t="shared" si="139"/>
        <v>4.0175705365149517</v>
      </c>
      <c r="G90" s="1"/>
      <c r="H90" s="44" t="s">
        <v>16</v>
      </c>
      <c r="I90" s="4" t="s">
        <v>75</v>
      </c>
      <c r="J90" s="40">
        <f>STDEV(AL57:AL63)</f>
        <v>19.429563466736369</v>
      </c>
      <c r="K90" s="40">
        <f t="shared" ref="K90:M90" si="140">STDEV(AM57:AM63)</f>
        <v>2.4923162342769065</v>
      </c>
      <c r="L90" s="40">
        <f t="shared" si="140"/>
        <v>1.8630350160153921</v>
      </c>
      <c r="M90" s="41">
        <f t="shared" si="140"/>
        <v>2.5809640953286532</v>
      </c>
    </row>
    <row r="91" spans="1:13" ht="18" thickBot="1">
      <c r="A91" s="45"/>
      <c r="B91" s="19" t="s">
        <v>57</v>
      </c>
      <c r="C91" s="16">
        <f>STDEV(J65:J72)</f>
        <v>18.543242754487462</v>
      </c>
      <c r="D91" s="16">
        <f t="shared" ref="D91:F91" si="141">STDEV(K65:K72)</f>
        <v>4.0250538134363101</v>
      </c>
      <c r="E91" s="16">
        <f t="shared" si="141"/>
        <v>4.2934674138582256</v>
      </c>
      <c r="F91" s="30">
        <f t="shared" si="141"/>
        <v>4.5414027154986618</v>
      </c>
      <c r="G91" s="1"/>
      <c r="H91" s="45"/>
      <c r="I91" s="19" t="s">
        <v>78</v>
      </c>
      <c r="J91" s="16">
        <f>STDEV(AL64:AL70)</f>
        <v>25.573940936555999</v>
      </c>
      <c r="K91" s="16">
        <f t="shared" ref="K91:M91" si="142">STDEV(AM64:AM70)</f>
        <v>12.977799521616923</v>
      </c>
      <c r="L91" s="16">
        <f t="shared" si="142"/>
        <v>8.465304227337354</v>
      </c>
      <c r="M91" s="30">
        <f t="shared" si="142"/>
        <v>8.4893334879001596</v>
      </c>
    </row>
    <row r="92" spans="1:13">
      <c r="A92" s="44" t="s">
        <v>22</v>
      </c>
      <c r="B92" s="4" t="s">
        <v>52</v>
      </c>
      <c r="C92" s="40">
        <f>STDEV(J57:J64)/SQRT(8)</f>
        <v>6.4216894379980118</v>
      </c>
      <c r="D92" s="40">
        <f t="shared" ref="D92:F92" si="143">STDEV(K57:K64)/SQRT(8)</f>
        <v>1.6761634196950519</v>
      </c>
      <c r="E92" s="40">
        <f t="shared" si="143"/>
        <v>3.7347573814657213</v>
      </c>
      <c r="F92" s="41">
        <f t="shared" si="143"/>
        <v>1.420425685132499</v>
      </c>
      <c r="G92" s="1"/>
      <c r="H92" s="44" t="s">
        <v>22</v>
      </c>
      <c r="I92" s="4" t="s">
        <v>76</v>
      </c>
      <c r="J92" s="40">
        <f>STDEV(AL57:AL63)/SQRT(7)</f>
        <v>7.3436847165043453</v>
      </c>
      <c r="K92" s="40">
        <f t="shared" ref="K92:M92" si="144">STDEV(AM57:AM63)/SQRT(7)</f>
        <v>0.94200699206081262</v>
      </c>
      <c r="L92" s="40">
        <f t="shared" si="144"/>
        <v>0.70416104802599488</v>
      </c>
      <c r="M92" s="41">
        <f t="shared" si="144"/>
        <v>0.97551273414663131</v>
      </c>
    </row>
    <row r="93" spans="1:13" ht="18" thickBot="1">
      <c r="A93" s="47"/>
      <c r="B93" s="19" t="s">
        <v>58</v>
      </c>
      <c r="C93" s="38">
        <f>STDEV(J65:J72)/SQRT(8)</f>
        <v>6.5560263484431989</v>
      </c>
      <c r="D93" s="38">
        <f t="shared" ref="D93:F93" si="145">STDEV(K65:K72)/SQRT(8)</f>
        <v>1.4230714230607937</v>
      </c>
      <c r="E93" s="38">
        <f t="shared" si="145"/>
        <v>1.51796996157131</v>
      </c>
      <c r="F93" s="39">
        <f t="shared" si="145"/>
        <v>1.6056283281140524</v>
      </c>
      <c r="G93" s="1"/>
      <c r="H93" s="47"/>
      <c r="I93" s="19" t="s">
        <v>79</v>
      </c>
      <c r="J93" s="38">
        <f>STDEV(AL64:AL70)/SQRT(7)</f>
        <v>9.6660411088544915</v>
      </c>
      <c r="K93" s="38">
        <f t="shared" ref="K93:M93" si="146">STDEV(AM64:AM70)/SQRT(7)</f>
        <v>4.9051471570073417</v>
      </c>
      <c r="L93" s="38">
        <f t="shared" si="146"/>
        <v>3.1995842511483463</v>
      </c>
      <c r="M93" s="39">
        <f t="shared" si="146"/>
        <v>3.2086664579537687</v>
      </c>
    </row>
    <row r="94" spans="1:13">
      <c r="G94" s="1"/>
      <c r="H94" s="49"/>
      <c r="I94" s="10"/>
      <c r="J94" s="16"/>
      <c r="K94" s="16"/>
      <c r="L94" s="16"/>
      <c r="M94" s="16"/>
    </row>
    <row r="95" spans="1:13" ht="18" thickBot="1">
      <c r="A95" t="s">
        <v>53</v>
      </c>
      <c r="G95" s="1"/>
      <c r="H95" t="s">
        <v>88</v>
      </c>
    </row>
    <row r="96" spans="1:13" ht="18" thickBot="1">
      <c r="A96" s="7"/>
      <c r="B96" s="8"/>
      <c r="C96" s="8" t="s">
        <v>10</v>
      </c>
      <c r="D96" s="8" t="s">
        <v>11</v>
      </c>
      <c r="E96" s="8" t="s">
        <v>12</v>
      </c>
      <c r="F96" s="9" t="s">
        <v>13</v>
      </c>
      <c r="G96" s="1"/>
      <c r="H96" s="7"/>
      <c r="I96" s="8"/>
      <c r="J96" s="8" t="s">
        <v>10</v>
      </c>
      <c r="K96" s="8" t="s">
        <v>11</v>
      </c>
      <c r="L96" s="8" t="s">
        <v>12</v>
      </c>
      <c r="M96" s="9" t="s">
        <v>13</v>
      </c>
    </row>
    <row r="97" spans="1:13">
      <c r="A97" s="66" t="s">
        <v>15</v>
      </c>
      <c r="B97" s="4" t="s">
        <v>54</v>
      </c>
      <c r="C97" s="40">
        <f>AVERAGE(Q57:Q64)</f>
        <v>427.79166666666669</v>
      </c>
      <c r="D97" s="40">
        <f t="shared" ref="D97:F97" si="147">AVERAGE(R57:R64)</f>
        <v>125.33333333333334</v>
      </c>
      <c r="E97" s="40">
        <f t="shared" si="147"/>
        <v>106.41666666666667</v>
      </c>
      <c r="F97" s="41">
        <f t="shared" si="147"/>
        <v>97.208333333333343</v>
      </c>
      <c r="G97" s="1"/>
      <c r="H97" s="72" t="s">
        <v>15</v>
      </c>
      <c r="I97" s="4" t="s">
        <v>102</v>
      </c>
      <c r="J97" s="40">
        <f>AVERAGE(AS57:AS64)</f>
        <v>426.54166666666669</v>
      </c>
      <c r="K97" s="40">
        <f t="shared" ref="K97:M97" si="148">AVERAGE(AT57:AT64)</f>
        <v>125</v>
      </c>
      <c r="L97" s="40">
        <f t="shared" si="148"/>
        <v>102.33333333333333</v>
      </c>
      <c r="M97" s="41">
        <f t="shared" si="148"/>
        <v>91.166666666666657</v>
      </c>
    </row>
    <row r="98" spans="1:13" ht="18" thickBot="1">
      <c r="A98" s="65"/>
      <c r="B98" s="19" t="s">
        <v>59</v>
      </c>
      <c r="C98" s="16">
        <f>AVERAGE(Q65:Q72)</f>
        <v>397.75</v>
      </c>
      <c r="D98" s="16">
        <f t="shared" ref="D98:F98" si="149">AVERAGE(R65:R72)</f>
        <v>143.91666666666669</v>
      </c>
      <c r="E98" s="16">
        <f t="shared" si="149"/>
        <v>118.95833333333334</v>
      </c>
      <c r="F98" s="30">
        <f t="shared" si="149"/>
        <v>106.62500000000001</v>
      </c>
      <c r="G98" s="1"/>
      <c r="H98" s="71"/>
      <c r="I98" s="19" t="s">
        <v>103</v>
      </c>
      <c r="J98" s="16">
        <f>AVERAGE(AS65:AS72)</f>
        <v>420.91666666666674</v>
      </c>
      <c r="K98" s="16">
        <f t="shared" ref="K98:M98" si="150">AVERAGE(AT65:AT72)</f>
        <v>137.75</v>
      </c>
      <c r="L98" s="16">
        <f t="shared" si="150"/>
        <v>118.25</v>
      </c>
      <c r="M98" s="30">
        <f t="shared" si="150"/>
        <v>108.66666666666667</v>
      </c>
    </row>
    <row r="99" spans="1:13">
      <c r="A99" s="44" t="s">
        <v>16</v>
      </c>
      <c r="B99" s="4" t="s">
        <v>54</v>
      </c>
      <c r="C99" s="40">
        <f>STDEV(Q57:Q64)</f>
        <v>46.377997485808322</v>
      </c>
      <c r="D99" s="40">
        <f t="shared" ref="D99:F99" si="151">STDEV(R57:R64)</f>
        <v>3.1622776601683795</v>
      </c>
      <c r="E99" s="40">
        <f t="shared" si="151"/>
        <v>6.6732110735197043</v>
      </c>
      <c r="F99" s="41">
        <f t="shared" si="151"/>
        <v>8.9795844284652997</v>
      </c>
      <c r="G99" s="1"/>
      <c r="H99" s="44" t="s">
        <v>16</v>
      </c>
      <c r="I99" s="4" t="s">
        <v>102</v>
      </c>
      <c r="J99" s="40">
        <f>STDEV(AS57:AS64)</f>
        <v>21.313188032928913</v>
      </c>
      <c r="K99" s="40">
        <f t="shared" ref="K99:M99" si="152">STDEV(AT57:AT64)</f>
        <v>4.0941305257532736</v>
      </c>
      <c r="L99" s="40">
        <f t="shared" si="152"/>
        <v>4.0394876305616174</v>
      </c>
      <c r="M99" s="41">
        <f t="shared" si="152"/>
        <v>5.3333333333333339</v>
      </c>
    </row>
    <row r="100" spans="1:13" ht="18" thickBot="1">
      <c r="A100" s="45"/>
      <c r="B100" s="19" t="s">
        <v>60</v>
      </c>
      <c r="C100" s="16">
        <f>STDEV(Q65:Q72)</f>
        <v>24.780784926779489</v>
      </c>
      <c r="D100" s="16">
        <f t="shared" ref="D100:F100" si="153">STDEV(R65:R72)</f>
        <v>6.0572663958650681</v>
      </c>
      <c r="E100" s="16">
        <f t="shared" si="153"/>
        <v>3.2632513730648327</v>
      </c>
      <c r="F100" s="30">
        <f t="shared" si="153"/>
        <v>4.2480154096512992</v>
      </c>
      <c r="H100" s="45"/>
      <c r="I100" s="19" t="s">
        <v>103</v>
      </c>
      <c r="J100" s="16">
        <f>STDEV(AS65:AS72)</f>
        <v>29.852414754365622</v>
      </c>
      <c r="K100" s="16">
        <f t="shared" ref="K100:M100" si="154">STDEV(AT65:AT72)</f>
        <v>6.6732110735197052</v>
      </c>
      <c r="L100" s="16">
        <f t="shared" si="154"/>
        <v>7.7208232146003128</v>
      </c>
      <c r="M100" s="30">
        <f t="shared" si="154"/>
        <v>9.2169615900458748</v>
      </c>
    </row>
    <row r="101" spans="1:13">
      <c r="A101" s="44" t="s">
        <v>22</v>
      </c>
      <c r="B101" s="4" t="s">
        <v>54</v>
      </c>
      <c r="C101" s="40">
        <f>STDEV(Q57:Q64)/SQRT(8)</f>
        <v>16.397098260033857</v>
      </c>
      <c r="D101" s="40">
        <f t="shared" ref="D101:F101" si="155">STDEV(R57:R64)/SQRT(8)</f>
        <v>1.1180339887498949</v>
      </c>
      <c r="E101" s="40">
        <f t="shared" si="155"/>
        <v>2.3593364011874716</v>
      </c>
      <c r="F101" s="41">
        <f t="shared" si="155"/>
        <v>3.1747625208024708</v>
      </c>
      <c r="H101" s="44" t="s">
        <v>22</v>
      </c>
      <c r="I101" s="4" t="s">
        <v>102</v>
      </c>
      <c r="J101" s="40">
        <f>STDEV(AS57:AS64)/SQRT(8)</f>
        <v>7.5353498933940033</v>
      </c>
      <c r="K101" s="40">
        <f t="shared" ref="K101:M101" si="156">STDEV(AT57:AT64)/SQRT(8)</f>
        <v>1.4474937289114924</v>
      </c>
      <c r="L101" s="40">
        <f t="shared" si="156"/>
        <v>1.4281745480446493</v>
      </c>
      <c r="M101" s="41">
        <f t="shared" si="156"/>
        <v>1.8856180831641267</v>
      </c>
    </row>
    <row r="102" spans="1:13" ht="18" thickBot="1">
      <c r="A102" s="47"/>
      <c r="B102" s="19" t="s">
        <v>60</v>
      </c>
      <c r="C102" s="38">
        <f>STDEV(Q65:Q72)/SQRT(8)</f>
        <v>8.7613305324255784</v>
      </c>
      <c r="D102" s="38">
        <f t="shared" ref="D102:F102" si="157">STDEV(R65:R72)/SQRT(8)</f>
        <v>2.1415670719847939</v>
      </c>
      <c r="E102" s="38">
        <f t="shared" si="157"/>
        <v>1.1537335873052277</v>
      </c>
      <c r="F102" s="39">
        <f t="shared" si="157"/>
        <v>1.5019002513746915</v>
      </c>
      <c r="H102" s="47"/>
      <c r="I102" s="19" t="s">
        <v>103</v>
      </c>
      <c r="J102" s="38">
        <f>STDEV(AS65:AS72)/SQRT(8)</f>
        <v>10.554422453802637</v>
      </c>
      <c r="K102" s="38">
        <f t="shared" ref="K102:M102" si="158">STDEV(AT65:AT72)/SQRT(8)</f>
        <v>2.359336401187472</v>
      </c>
      <c r="L102" s="38">
        <f t="shared" si="158"/>
        <v>2.7297232256931996</v>
      </c>
      <c r="M102" s="39">
        <f t="shared" si="158"/>
        <v>3.2586880211286906</v>
      </c>
    </row>
    <row r="104" spans="1:13" ht="18" thickBot="1">
      <c r="A104" t="s">
        <v>55</v>
      </c>
      <c r="H104" t="s">
        <v>89</v>
      </c>
    </row>
    <row r="105" spans="1:13" ht="18" thickBot="1">
      <c r="A105" s="7"/>
      <c r="B105" s="8"/>
      <c r="C105" s="8" t="s">
        <v>10</v>
      </c>
      <c r="D105" s="8" t="s">
        <v>11</v>
      </c>
      <c r="E105" s="8" t="s">
        <v>12</v>
      </c>
      <c r="F105" s="9" t="s">
        <v>13</v>
      </c>
      <c r="H105" s="7"/>
      <c r="I105" s="8"/>
      <c r="J105" s="8" t="s">
        <v>10</v>
      </c>
      <c r="K105" s="8" t="s">
        <v>11</v>
      </c>
      <c r="L105" s="8" t="s">
        <v>12</v>
      </c>
      <c r="M105" s="9" t="s">
        <v>13</v>
      </c>
    </row>
    <row r="106" spans="1:13">
      <c r="A106" s="72" t="s">
        <v>15</v>
      </c>
      <c r="B106" s="4" t="s">
        <v>62</v>
      </c>
      <c r="C106" s="40">
        <f>AVERAGE(X57:X64)</f>
        <v>434.54166666666669</v>
      </c>
      <c r="D106" s="40">
        <f t="shared" ref="D106:F106" si="159">AVERAGE(Y57:Y64)</f>
        <v>125.66666666666666</v>
      </c>
      <c r="E106" s="40">
        <f t="shared" si="159"/>
        <v>108.54166666666667</v>
      </c>
      <c r="F106" s="41">
        <f t="shared" si="159"/>
        <v>100.16666666666667</v>
      </c>
      <c r="H106" s="72" t="s">
        <v>15</v>
      </c>
      <c r="I106" s="4" t="s">
        <v>104</v>
      </c>
      <c r="J106" s="40">
        <f>AVERAGE(AZ57:AZ64)</f>
        <v>416.66666666666663</v>
      </c>
      <c r="K106" s="40">
        <f t="shared" ref="K106" si="160">AVERAGE(BA57:BA64)</f>
        <v>121.16666666666666</v>
      </c>
      <c r="L106" s="40">
        <f>AVERAGE(BB57:BB64)</f>
        <v>101.95833333333333</v>
      </c>
      <c r="M106" s="40">
        <f>AVERAGE(BC57:BC64)</f>
        <v>92.583333333333343</v>
      </c>
    </row>
    <row r="107" spans="1:13" ht="18" thickBot="1">
      <c r="A107" s="71"/>
      <c r="B107" s="19" t="s">
        <v>63</v>
      </c>
      <c r="C107" s="16">
        <f>AVERAGE(X65:X72)</f>
        <v>365.29166666666663</v>
      </c>
      <c r="D107" s="16">
        <f t="shared" ref="D107:F107" si="161">AVERAGE(Y65:Y72)</f>
        <v>145.79166666666666</v>
      </c>
      <c r="E107" s="16">
        <f t="shared" si="161"/>
        <v>118.87499999999999</v>
      </c>
      <c r="F107" s="30">
        <f t="shared" si="161"/>
        <v>106.04166666666667</v>
      </c>
      <c r="H107" s="71"/>
      <c r="I107" s="19" t="s">
        <v>95</v>
      </c>
      <c r="J107" s="16">
        <f>AVERAGE(AZ65:AZ72)</f>
        <v>409.00000000000006</v>
      </c>
      <c r="K107" s="16">
        <f>AVERAGE(BA65:BA72)</f>
        <v>140.70833333333331</v>
      </c>
      <c r="L107" s="16">
        <f>AVERAGE(BB65:BB72)</f>
        <v>115.91666666666666</v>
      </c>
      <c r="M107" s="16">
        <f>AVERAGE(BC65:BC72)</f>
        <v>103.66666666666667</v>
      </c>
    </row>
    <row r="108" spans="1:13">
      <c r="A108" s="44" t="s">
        <v>16</v>
      </c>
      <c r="B108" s="4" t="s">
        <v>64</v>
      </c>
      <c r="C108" s="40">
        <f>STDEV(X57:X64)</f>
        <v>27.845912469693676</v>
      </c>
      <c r="D108" s="40">
        <f t="shared" ref="D108:F108" si="162">STDEV(Y57:Y64)</f>
        <v>4.6291004988627575</v>
      </c>
      <c r="E108" s="40">
        <f t="shared" si="162"/>
        <v>5.5117119168157043</v>
      </c>
      <c r="F108" s="41">
        <f t="shared" si="162"/>
        <v>6.1747051854306481</v>
      </c>
      <c r="H108" s="44" t="s">
        <v>16</v>
      </c>
      <c r="I108" s="4" t="s">
        <v>104</v>
      </c>
      <c r="J108" s="40">
        <f>STDEV(AZ57:AZ64)</f>
        <v>18.83259585576738</v>
      </c>
      <c r="K108" s="40">
        <f>STDEV(BA57:BA64)</f>
        <v>6.2867964436435768</v>
      </c>
      <c r="L108" s="40">
        <f>STDEV(BB57:BB64)</f>
        <v>5.7747053796901389</v>
      </c>
      <c r="M108" s="41">
        <f>STDEV(BC57:BC64)</f>
        <v>6.4161255183067176</v>
      </c>
    </row>
    <row r="109" spans="1:13" ht="18" thickBot="1">
      <c r="A109" s="45"/>
      <c r="B109" s="19" t="s">
        <v>65</v>
      </c>
      <c r="C109" s="16">
        <f>STDEV(X65:X72)</f>
        <v>26.335706644106669</v>
      </c>
      <c r="D109" s="16">
        <f t="shared" ref="D109:F109" si="163">STDEV(Y65:Y72)</f>
        <v>9.5567436507603976</v>
      </c>
      <c r="E109" s="16">
        <f t="shared" si="163"/>
        <v>10.290907529357058</v>
      </c>
      <c r="F109" s="30">
        <f t="shared" si="163"/>
        <v>10.991248322303507</v>
      </c>
      <c r="H109" s="45"/>
      <c r="I109" s="19" t="s">
        <v>95</v>
      </c>
      <c r="J109" s="16">
        <f>STDEV(AZ65:AZ72)</f>
        <v>45.889446170565385</v>
      </c>
      <c r="K109" s="16">
        <f>STDEV(BA65:BA72)</f>
        <v>5.43193817904368</v>
      </c>
      <c r="L109" s="16">
        <f>STDEV(BB65:BB72)</f>
        <v>7.9875895801917176</v>
      </c>
      <c r="M109" s="30">
        <f>STDEV(BC65:BC72)</f>
        <v>9.7687548555878614</v>
      </c>
    </row>
    <row r="110" spans="1:13">
      <c r="A110" s="44" t="s">
        <v>22</v>
      </c>
      <c r="B110" s="4" t="s">
        <v>66</v>
      </c>
      <c r="C110" s="40">
        <f>STDEV(X57:X64)/SQRT(8)</f>
        <v>9.8450167678237204</v>
      </c>
      <c r="D110" s="40">
        <f t="shared" ref="D110:F110" si="164">STDEV(Y57:Y64)/SQRT(8)</f>
        <v>1.6366341767699428</v>
      </c>
      <c r="E110" s="40">
        <f t="shared" si="164"/>
        <v>1.9486844361635443</v>
      </c>
      <c r="F110" s="41">
        <f t="shared" si="164"/>
        <v>2.1830879542228745</v>
      </c>
      <c r="H110" s="44" t="s">
        <v>22</v>
      </c>
      <c r="I110" s="4" t="s">
        <v>104</v>
      </c>
      <c r="J110" s="40">
        <f>STDEV(AZ57:AZ64)/SQRT(8)</f>
        <v>6.6583281184793925</v>
      </c>
      <c r="K110" s="40">
        <f>STDEV(BA57:BA64)/SQRT(8)</f>
        <v>2.2227181986199218</v>
      </c>
      <c r="L110" s="40">
        <f>STDEV(BB57:BB64)/SQRT(8)</f>
        <v>2.041666666666667</v>
      </c>
      <c r="M110" s="41">
        <f>STDEV(BC57:BC64)/SQRT(8)</f>
        <v>2.2684429314693659</v>
      </c>
    </row>
    <row r="111" spans="1:13" ht="18" thickBot="1">
      <c r="A111" s="47"/>
      <c r="B111" s="19" t="s">
        <v>67</v>
      </c>
      <c r="C111" s="38">
        <f>STDEV(X65:X72)/SQRT(8)</f>
        <v>9.31107837769372</v>
      </c>
      <c r="D111" s="38">
        <f t="shared" ref="D111:F111" si="165">STDEV(Y65:Y72)/SQRT(8)</f>
        <v>3.3788191207570795</v>
      </c>
      <c r="E111" s="38">
        <f t="shared" si="165"/>
        <v>3.6383852492860376</v>
      </c>
      <c r="F111" s="39">
        <f t="shared" si="165"/>
        <v>3.8859931112030366</v>
      </c>
      <c r="H111" s="47"/>
      <c r="I111" s="19" t="s">
        <v>95</v>
      </c>
      <c r="J111" s="38">
        <f>STDEV(AZ65:AZ72)/SQRT(8)</f>
        <v>16.224369286050912</v>
      </c>
      <c r="K111" s="38">
        <f>STDEV(BA65:BA72)/SQRT(8)</f>
        <v>1.9204801606939463</v>
      </c>
      <c r="L111" s="38">
        <f>STDEV(BB65:BB72)/SQRT(8)</f>
        <v>2.8240393787442857</v>
      </c>
      <c r="M111" s="39">
        <f>STDEV(BC65:BC72)/SQRT(8)</f>
        <v>3.4537764010675946</v>
      </c>
    </row>
    <row r="114" spans="9:13" ht="18" thickBot="1"/>
    <row r="115" spans="9:13" ht="18" thickBot="1">
      <c r="I115" s="50" t="s">
        <v>24</v>
      </c>
      <c r="J115" s="51" t="s">
        <v>10</v>
      </c>
      <c r="K115" s="51" t="s">
        <v>11</v>
      </c>
      <c r="L115" s="51" t="s">
        <v>12</v>
      </c>
      <c r="M115" s="52" t="s">
        <v>13</v>
      </c>
    </row>
    <row r="116" spans="9:13" ht="18" thickTop="1">
      <c r="I116" s="53" t="s">
        <v>17</v>
      </c>
      <c r="J116" s="48">
        <f>COUNT(C57:C64)</f>
        <v>8</v>
      </c>
      <c r="K116" s="48">
        <f>COUNT(D57:D64)</f>
        <v>8</v>
      </c>
      <c r="L116" s="48">
        <f>COUNT(E57:E64)</f>
        <v>8</v>
      </c>
      <c r="M116" s="54">
        <f>COUNT(F57:F64)</f>
        <v>8</v>
      </c>
    </row>
    <row r="117" spans="9:13">
      <c r="I117" s="55" t="s">
        <v>18</v>
      </c>
      <c r="J117" s="1">
        <f>COUNT(J57:J64)</f>
        <v>8</v>
      </c>
      <c r="K117" s="1">
        <f>COUNT(K57:K64)</f>
        <v>8</v>
      </c>
      <c r="L117" s="1">
        <f>COUNT(L57:L64)</f>
        <v>8</v>
      </c>
      <c r="M117" s="56">
        <f>COUNT(M57:M64)</f>
        <v>8</v>
      </c>
    </row>
    <row r="118" spans="9:13">
      <c r="I118" s="55" t="s">
        <v>19</v>
      </c>
      <c r="J118" s="1">
        <f>COUNT(Q57:Q64)</f>
        <v>8</v>
      </c>
      <c r="K118" s="1">
        <f>COUNT(R57:R64)</f>
        <v>8</v>
      </c>
      <c r="L118" s="1">
        <f>COUNT(S57:S64)</f>
        <v>8</v>
      </c>
      <c r="M118" s="56">
        <f>COUNT(T57:T64)</f>
        <v>8</v>
      </c>
    </row>
    <row r="119" spans="9:13">
      <c r="I119" s="55" t="s">
        <v>20</v>
      </c>
      <c r="J119" s="1">
        <f>COUNT(X57:X64)</f>
        <v>8</v>
      </c>
      <c r="K119" s="1">
        <f>COUNT(Y57:Y64)</f>
        <v>8</v>
      </c>
      <c r="L119" s="1">
        <f>COUNT(Z57:Z64)</f>
        <v>8</v>
      </c>
      <c r="M119" s="56">
        <f>COUNT(AA57:AA64)</f>
        <v>8</v>
      </c>
    </row>
    <row r="120" spans="9:13">
      <c r="I120" s="55" t="s">
        <v>25</v>
      </c>
      <c r="J120" s="57">
        <f>COUNT(AE57:AE63)</f>
        <v>7</v>
      </c>
      <c r="K120" s="1">
        <f>COUNT(AF57:AF63)</f>
        <v>7</v>
      </c>
      <c r="L120" s="1">
        <f>COUNT(AG57:AG63)</f>
        <v>7</v>
      </c>
      <c r="M120" s="56">
        <f>COUNT(AH57:AH63)</f>
        <v>7</v>
      </c>
    </row>
    <row r="121" spans="9:13">
      <c r="I121" s="28" t="s">
        <v>21</v>
      </c>
      <c r="J121" s="1">
        <f>COUNT(AL57:AL70)</f>
        <v>14</v>
      </c>
      <c r="K121" s="1">
        <f>COUNT(AM57:AM70)</f>
        <v>14</v>
      </c>
      <c r="L121" s="1">
        <f>COUNT(AN57:AN70)</f>
        <v>14</v>
      </c>
      <c r="M121" s="56">
        <f>COUNT(AO57:AO70)</f>
        <v>14</v>
      </c>
    </row>
    <row r="122" spans="9:13" ht="18" thickBot="1">
      <c r="I122" s="36" t="s">
        <v>23</v>
      </c>
      <c r="J122" s="58">
        <f>COUNT(AS57:AS70)</f>
        <v>14</v>
      </c>
      <c r="K122" s="59">
        <f>COUNT(AT57:AT70)</f>
        <v>14</v>
      </c>
      <c r="L122" s="59">
        <f>COUNT(AU57:AU70)</f>
        <v>14</v>
      </c>
      <c r="M122" s="60">
        <f>COUNT(AV57:AV70)</f>
        <v>14</v>
      </c>
    </row>
  </sheetData>
  <mergeCells count="156">
    <mergeCell ref="AQ24:AQ26"/>
    <mergeCell ref="AJ45:AJ47"/>
    <mergeCell ref="AQ45:AQ47"/>
    <mergeCell ref="AJ30:AJ32"/>
    <mergeCell ref="AX30:AX32"/>
    <mergeCell ref="AY30:AY53"/>
    <mergeCell ref="AX33:AX35"/>
    <mergeCell ref="AX45:AX47"/>
    <mergeCell ref="AX48:AX50"/>
    <mergeCell ref="AX51:AX53"/>
    <mergeCell ref="AR3:AR26"/>
    <mergeCell ref="AX3:AX5"/>
    <mergeCell ref="AY3:AY26"/>
    <mergeCell ref="AX6:AX8"/>
    <mergeCell ref="AX9:AX11"/>
    <mergeCell ref="AX12:AX14"/>
    <mergeCell ref="AX15:AX17"/>
    <mergeCell ref="AX18:AX20"/>
    <mergeCell ref="AX21:AX23"/>
    <mergeCell ref="AX24:AX26"/>
    <mergeCell ref="AQ15:AQ17"/>
    <mergeCell ref="AJ48:AJ50"/>
    <mergeCell ref="AQ48:AQ50"/>
    <mergeCell ref="AK3:AK23"/>
    <mergeCell ref="AY57:AY64"/>
    <mergeCell ref="AY65:AY72"/>
    <mergeCell ref="A36:A38"/>
    <mergeCell ref="H36:H38"/>
    <mergeCell ref="O36:O38"/>
    <mergeCell ref="V36:V38"/>
    <mergeCell ref="AC36:AC38"/>
    <mergeCell ref="AJ36:AJ38"/>
    <mergeCell ref="AQ36:AQ38"/>
    <mergeCell ref="AX36:AX38"/>
    <mergeCell ref="A39:A41"/>
    <mergeCell ref="H39:H41"/>
    <mergeCell ref="O39:O41"/>
    <mergeCell ref="V39:V41"/>
    <mergeCell ref="AC39:AC41"/>
    <mergeCell ref="AJ39:AJ41"/>
    <mergeCell ref="AQ39:AQ41"/>
    <mergeCell ref="AX39:AX41"/>
    <mergeCell ref="AQ51:AQ53"/>
    <mergeCell ref="B65:B72"/>
    <mergeCell ref="AX42:AX44"/>
    <mergeCell ref="AR30:AR53"/>
    <mergeCell ref="AD30:AD50"/>
    <mergeCell ref="AK30:AK50"/>
    <mergeCell ref="A18:A20"/>
    <mergeCell ref="AQ18:AQ20"/>
    <mergeCell ref="A21:A23"/>
    <mergeCell ref="AJ21:AJ23"/>
    <mergeCell ref="AQ21:AQ23"/>
    <mergeCell ref="A3:A5"/>
    <mergeCell ref="H3:H5"/>
    <mergeCell ref="I3:I26"/>
    <mergeCell ref="O3:O5"/>
    <mergeCell ref="AQ3:AQ5"/>
    <mergeCell ref="P3:P26"/>
    <mergeCell ref="H18:H20"/>
    <mergeCell ref="O18:O20"/>
    <mergeCell ref="A24:A26"/>
    <mergeCell ref="H24:H26"/>
    <mergeCell ref="O24:O26"/>
    <mergeCell ref="V24:V26"/>
    <mergeCell ref="H21:H23"/>
    <mergeCell ref="O21:O23"/>
    <mergeCell ref="V21:V23"/>
    <mergeCell ref="AC21:AC23"/>
    <mergeCell ref="B3:B26"/>
    <mergeCell ref="AQ12:AQ14"/>
    <mergeCell ref="A15:A17"/>
    <mergeCell ref="H15:H17"/>
    <mergeCell ref="O15:O17"/>
    <mergeCell ref="V15:V17"/>
    <mergeCell ref="AC15:AC17"/>
    <mergeCell ref="V45:V47"/>
    <mergeCell ref="AC45:AC47"/>
    <mergeCell ref="I65:I72"/>
    <mergeCell ref="P65:P72"/>
    <mergeCell ref="W65:W72"/>
    <mergeCell ref="B57:B64"/>
    <mergeCell ref="I57:I64"/>
    <mergeCell ref="P57:P64"/>
    <mergeCell ref="W57:W64"/>
    <mergeCell ref="B30:B53"/>
    <mergeCell ref="H30:H32"/>
    <mergeCell ref="I30:I53"/>
    <mergeCell ref="V51:V53"/>
    <mergeCell ref="O30:O32"/>
    <mergeCell ref="P30:P53"/>
    <mergeCell ref="O51:O53"/>
    <mergeCell ref="H12:H14"/>
    <mergeCell ref="O12:O14"/>
    <mergeCell ref="AQ30:AQ32"/>
    <mergeCell ref="W30:W53"/>
    <mergeCell ref="AC30:AC32"/>
    <mergeCell ref="A33:A35"/>
    <mergeCell ref="H33:H35"/>
    <mergeCell ref="O33:O35"/>
    <mergeCell ref="V33:V35"/>
    <mergeCell ref="AC33:AC35"/>
    <mergeCell ref="A30:A32"/>
    <mergeCell ref="A48:A50"/>
    <mergeCell ref="H48:H50"/>
    <mergeCell ref="O48:O50"/>
    <mergeCell ref="V48:V50"/>
    <mergeCell ref="A51:A53"/>
    <mergeCell ref="H51:H53"/>
    <mergeCell ref="A42:A44"/>
    <mergeCell ref="H42:H44"/>
    <mergeCell ref="O42:O44"/>
    <mergeCell ref="V42:V44"/>
    <mergeCell ref="A45:A47"/>
    <mergeCell ref="H45:H47"/>
    <mergeCell ref="O45:O47"/>
    <mergeCell ref="A6:A8"/>
    <mergeCell ref="H6:H8"/>
    <mergeCell ref="O6:O8"/>
    <mergeCell ref="AD57:AD63"/>
    <mergeCell ref="AD64:AD70"/>
    <mergeCell ref="AK57:AK63"/>
    <mergeCell ref="AK64:AK70"/>
    <mergeCell ref="AR57:AR64"/>
    <mergeCell ref="AR65:AR72"/>
    <mergeCell ref="AQ6:AQ8"/>
    <mergeCell ref="AC48:AC50"/>
    <mergeCell ref="AJ33:AJ35"/>
    <mergeCell ref="AQ33:AQ35"/>
    <mergeCell ref="AC42:AC44"/>
    <mergeCell ref="AJ42:AJ44"/>
    <mergeCell ref="AQ42:AQ44"/>
    <mergeCell ref="A9:A11"/>
    <mergeCell ref="H9:H11"/>
    <mergeCell ref="O9:O11"/>
    <mergeCell ref="V9:V11"/>
    <mergeCell ref="AC9:AC11"/>
    <mergeCell ref="AJ9:AJ11"/>
    <mergeCell ref="AQ9:AQ11"/>
    <mergeCell ref="A12:A14"/>
    <mergeCell ref="V3:V5"/>
    <mergeCell ref="W3:W26"/>
    <mergeCell ref="AC3:AC5"/>
    <mergeCell ref="AJ3:AJ5"/>
    <mergeCell ref="V18:V20"/>
    <mergeCell ref="AC18:AC20"/>
    <mergeCell ref="AJ18:AJ20"/>
    <mergeCell ref="V30:V32"/>
    <mergeCell ref="V6:V8"/>
    <mergeCell ref="AC6:AC8"/>
    <mergeCell ref="AJ6:AJ8"/>
    <mergeCell ref="V12:V14"/>
    <mergeCell ref="AC12:AC14"/>
    <mergeCell ref="AJ15:AJ17"/>
    <mergeCell ref="AJ12:AJ14"/>
    <mergeCell ref="AD3:AD23"/>
  </mergeCells>
  <phoneticPr fontId="1"/>
  <pageMargins left="0.15748031496062992" right="0.15748031496062992" top="0.42" bottom="0.28999999999999998" header="0.31496062992125984" footer="0.31496062992125984"/>
  <pageSetup paperSize="9" scale="31" orientation="portrait" horizontalDpi="4294967294" verticalDpi="4294967294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C121"/>
  <sheetViews>
    <sheetView tabSelected="1" topLeftCell="R78" workbookViewId="0">
      <selection activeCell="AO96" sqref="AO96"/>
    </sheetView>
  </sheetViews>
  <sheetFormatPr baseColWidth="12" defaultColWidth="8.83203125" defaultRowHeight="17" x14ac:dyDescent="0"/>
  <cols>
    <col min="2" max="2" width="18.83203125" bestFit="1" customWidth="1"/>
    <col min="3" max="3" width="7.6640625" bestFit="1" customWidth="1"/>
    <col min="4" max="6" width="8.83203125" bestFit="1" customWidth="1"/>
    <col min="7" max="7" width="2.6640625" customWidth="1"/>
    <col min="8" max="8" width="9" bestFit="1" customWidth="1"/>
    <col min="9" max="9" width="15.33203125" customWidth="1"/>
    <col min="10" max="13" width="8.83203125" bestFit="1" customWidth="1"/>
    <col min="14" max="14" width="2.6640625" customWidth="1"/>
    <col min="15" max="15" width="9" bestFit="1" customWidth="1"/>
    <col min="16" max="16" width="11.1640625" customWidth="1"/>
    <col min="17" max="17" width="7.83203125" bestFit="1" customWidth="1"/>
    <col min="18" max="20" width="5.5" bestFit="1" customWidth="1"/>
    <col min="21" max="21" width="2" customWidth="1"/>
    <col min="22" max="22" width="9" bestFit="1" customWidth="1"/>
    <col min="23" max="23" width="11.1640625" customWidth="1"/>
    <col min="24" max="27" width="8.83203125" bestFit="1" customWidth="1"/>
    <col min="28" max="28" width="2.83203125" customWidth="1"/>
    <col min="30" max="30" width="11.1640625" customWidth="1"/>
    <col min="31" max="32" width="5.1640625" bestFit="1" customWidth="1"/>
    <col min="33" max="33" width="5.33203125" bestFit="1" customWidth="1"/>
    <col min="34" max="34" width="5.1640625" bestFit="1" customWidth="1"/>
    <col min="35" max="35" width="3" customWidth="1"/>
    <col min="36" max="36" width="11.6640625" customWidth="1"/>
    <col min="37" max="37" width="8.6640625" customWidth="1"/>
    <col min="38" max="38" width="7.6640625" bestFit="1" customWidth="1"/>
    <col min="39" max="39" width="5.5" bestFit="1" customWidth="1"/>
    <col min="40" max="41" width="5.1640625" bestFit="1" customWidth="1"/>
    <col min="42" max="42" width="3.6640625" customWidth="1"/>
    <col min="43" max="43" width="11" customWidth="1"/>
    <col min="44" max="44" width="11.1640625" customWidth="1"/>
    <col min="45" max="45" width="5" bestFit="1" customWidth="1"/>
    <col min="46" max="46" width="5.5" bestFit="1" customWidth="1"/>
    <col min="47" max="47" width="5.1640625" bestFit="1" customWidth="1"/>
    <col min="48" max="48" width="7.6640625" bestFit="1" customWidth="1"/>
    <col min="49" max="49" width="4.5" bestFit="1" customWidth="1"/>
    <col min="51" max="51" width="10.33203125" customWidth="1"/>
    <col min="52" max="52" width="7.6640625" bestFit="1" customWidth="1"/>
    <col min="53" max="53" width="5.1640625" bestFit="1" customWidth="1"/>
    <col min="54" max="54" width="5.33203125" bestFit="1" customWidth="1"/>
    <col min="55" max="55" width="5.1640625" bestFit="1" customWidth="1"/>
    <col min="56" max="58" width="6.6640625" bestFit="1" customWidth="1"/>
    <col min="61" max="61" width="7.6640625" bestFit="1" customWidth="1"/>
    <col min="62" max="62" width="5" bestFit="1" customWidth="1"/>
    <col min="63" max="64" width="5.1640625" bestFit="1" customWidth="1"/>
    <col min="65" max="65" width="6.6640625" customWidth="1"/>
    <col min="66" max="66" width="6" customWidth="1"/>
    <col min="68" max="68" width="7.6640625" bestFit="1" customWidth="1"/>
    <col min="69" max="69" width="5" bestFit="1" customWidth="1"/>
    <col min="70" max="71" width="5.1640625" bestFit="1" customWidth="1"/>
  </cols>
  <sheetData>
    <row r="1" spans="1:55" ht="18" thickBot="1">
      <c r="A1" t="s">
        <v>0</v>
      </c>
      <c r="H1" t="s">
        <v>0</v>
      </c>
      <c r="O1" t="s">
        <v>0</v>
      </c>
      <c r="V1" t="s">
        <v>0</v>
      </c>
      <c r="AC1" t="s">
        <v>0</v>
      </c>
      <c r="AJ1" t="s">
        <v>0</v>
      </c>
      <c r="AQ1" t="s">
        <v>0</v>
      </c>
      <c r="AV1" s="1"/>
    </row>
    <row r="2" spans="1:55" ht="18" thickBot="1">
      <c r="A2" s="76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5" t="s">
        <v>6</v>
      </c>
      <c r="H2" s="76" t="s">
        <v>1</v>
      </c>
      <c r="I2" s="3" t="s">
        <v>2</v>
      </c>
      <c r="J2" s="4" t="s">
        <v>3</v>
      </c>
      <c r="K2" s="4" t="s">
        <v>4</v>
      </c>
      <c r="L2" s="4" t="s">
        <v>5</v>
      </c>
      <c r="M2" s="5" t="s">
        <v>6</v>
      </c>
      <c r="O2" s="76" t="s">
        <v>1</v>
      </c>
      <c r="P2" s="3" t="s">
        <v>2</v>
      </c>
      <c r="Q2" s="4" t="s">
        <v>3</v>
      </c>
      <c r="R2" s="4" t="s">
        <v>4</v>
      </c>
      <c r="S2" s="4" t="s">
        <v>5</v>
      </c>
      <c r="T2" s="5" t="s">
        <v>6</v>
      </c>
      <c r="V2" s="76" t="s">
        <v>1</v>
      </c>
      <c r="W2" s="3" t="s">
        <v>2</v>
      </c>
      <c r="X2" s="4" t="s">
        <v>3</v>
      </c>
      <c r="Y2" s="4" t="s">
        <v>4</v>
      </c>
      <c r="Z2" s="4" t="s">
        <v>5</v>
      </c>
      <c r="AA2" s="5" t="s">
        <v>6</v>
      </c>
      <c r="AC2" s="76" t="s">
        <v>1</v>
      </c>
      <c r="AD2" s="3" t="s">
        <v>2</v>
      </c>
      <c r="AE2" s="4" t="s">
        <v>3</v>
      </c>
      <c r="AF2" s="4" t="s">
        <v>4</v>
      </c>
      <c r="AG2" s="4" t="s">
        <v>5</v>
      </c>
      <c r="AH2" s="5" t="s">
        <v>6</v>
      </c>
      <c r="AJ2" s="6" t="s">
        <v>1</v>
      </c>
      <c r="AK2" s="6" t="s">
        <v>2</v>
      </c>
      <c r="AL2" s="7" t="s">
        <v>3</v>
      </c>
      <c r="AM2" s="8" t="s">
        <v>4</v>
      </c>
      <c r="AN2" s="8" t="s">
        <v>5</v>
      </c>
      <c r="AO2" s="9" t="s">
        <v>6</v>
      </c>
      <c r="AQ2" s="6" t="s">
        <v>1</v>
      </c>
      <c r="AR2" s="6" t="s">
        <v>2</v>
      </c>
      <c r="AS2" s="7" t="s">
        <v>3</v>
      </c>
      <c r="AT2" s="8" t="s">
        <v>4</v>
      </c>
      <c r="AU2" s="8" t="s">
        <v>5</v>
      </c>
      <c r="AV2" s="9" t="s">
        <v>6</v>
      </c>
      <c r="AX2" s="76" t="s">
        <v>1</v>
      </c>
      <c r="AY2" s="3" t="s">
        <v>2</v>
      </c>
      <c r="AZ2" s="4" t="s">
        <v>3</v>
      </c>
      <c r="BA2" s="4" t="s">
        <v>4</v>
      </c>
      <c r="BB2" s="4" t="s">
        <v>5</v>
      </c>
      <c r="BC2" s="5" t="s">
        <v>6</v>
      </c>
    </row>
    <row r="3" spans="1:55" ht="14.25" customHeight="1">
      <c r="A3" s="88">
        <v>1</v>
      </c>
      <c r="B3" s="90" t="s">
        <v>26</v>
      </c>
      <c r="C3" s="4">
        <v>447</v>
      </c>
      <c r="D3" s="4">
        <v>125</v>
      </c>
      <c r="E3" s="4">
        <v>109</v>
      </c>
      <c r="F3" s="5">
        <v>101</v>
      </c>
      <c r="H3" s="88">
        <v>9</v>
      </c>
      <c r="I3" s="90" t="s">
        <v>27</v>
      </c>
      <c r="J3" s="4">
        <v>406</v>
      </c>
      <c r="K3" s="4">
        <v>126</v>
      </c>
      <c r="L3" s="4">
        <v>107</v>
      </c>
      <c r="M3" s="5">
        <v>98</v>
      </c>
      <c r="O3" s="88">
        <v>17</v>
      </c>
      <c r="P3" s="90" t="s">
        <v>28</v>
      </c>
      <c r="Q3" s="4">
        <v>482</v>
      </c>
      <c r="R3" s="4">
        <v>118</v>
      </c>
      <c r="S3" s="4">
        <v>107</v>
      </c>
      <c r="T3" s="5">
        <v>102</v>
      </c>
      <c r="V3" s="88">
        <v>25</v>
      </c>
      <c r="W3" s="90" t="s">
        <v>29</v>
      </c>
      <c r="X3" s="4">
        <v>453</v>
      </c>
      <c r="Y3" s="4">
        <v>118</v>
      </c>
      <c r="Z3" s="4">
        <v>107</v>
      </c>
      <c r="AA3" s="5">
        <v>102</v>
      </c>
      <c r="AC3" s="88">
        <v>33</v>
      </c>
      <c r="AD3" s="90" t="s">
        <v>30</v>
      </c>
      <c r="AE3" s="4">
        <v>417</v>
      </c>
      <c r="AF3" s="4">
        <v>128</v>
      </c>
      <c r="AG3" s="4">
        <v>109</v>
      </c>
      <c r="AH3" s="5">
        <v>100</v>
      </c>
      <c r="AJ3" s="88">
        <v>40</v>
      </c>
      <c r="AK3" s="90" t="s">
        <v>32</v>
      </c>
      <c r="AL3" s="76">
        <v>415</v>
      </c>
      <c r="AM3" s="4">
        <v>123</v>
      </c>
      <c r="AN3" s="4">
        <v>106</v>
      </c>
      <c r="AO3" s="5">
        <v>97</v>
      </c>
      <c r="AQ3" s="88">
        <v>47</v>
      </c>
      <c r="AR3" s="90" t="s">
        <v>33</v>
      </c>
      <c r="AS3" s="4">
        <v>434</v>
      </c>
      <c r="AT3" s="4">
        <v>129</v>
      </c>
      <c r="AU3" s="4">
        <v>101</v>
      </c>
      <c r="AV3" s="5">
        <v>87</v>
      </c>
      <c r="AX3" s="88">
        <v>55</v>
      </c>
      <c r="AY3" s="90" t="s">
        <v>34</v>
      </c>
      <c r="AZ3" s="4">
        <v>434</v>
      </c>
      <c r="BA3" s="4">
        <v>120</v>
      </c>
      <c r="BB3" s="4">
        <v>101</v>
      </c>
      <c r="BC3" s="5">
        <v>92</v>
      </c>
    </row>
    <row r="4" spans="1:55">
      <c r="A4" s="89"/>
      <c r="B4" s="91"/>
      <c r="C4" s="10">
        <v>432</v>
      </c>
      <c r="D4" s="10">
        <v>124</v>
      </c>
      <c r="E4" s="10">
        <v>101</v>
      </c>
      <c r="F4" s="12">
        <v>90</v>
      </c>
      <c r="H4" s="89"/>
      <c r="I4" s="91"/>
      <c r="J4" s="10">
        <v>402</v>
      </c>
      <c r="K4" s="10">
        <v>126</v>
      </c>
      <c r="L4" s="10">
        <v>10</v>
      </c>
      <c r="M4" s="12">
        <v>90</v>
      </c>
      <c r="O4" s="89"/>
      <c r="P4" s="91"/>
      <c r="Q4" s="10">
        <v>499</v>
      </c>
      <c r="R4" s="10">
        <v>120</v>
      </c>
      <c r="S4" s="10">
        <v>109</v>
      </c>
      <c r="T4" s="12">
        <v>104</v>
      </c>
      <c r="V4" s="89"/>
      <c r="W4" s="91"/>
      <c r="X4" s="10">
        <v>457</v>
      </c>
      <c r="Y4" s="10">
        <v>120</v>
      </c>
      <c r="Z4" s="10">
        <v>91</v>
      </c>
      <c r="AA4" s="12">
        <v>76</v>
      </c>
      <c r="AC4" s="89"/>
      <c r="AD4" s="91"/>
      <c r="AE4" s="10">
        <v>418</v>
      </c>
      <c r="AF4" s="10">
        <v>129</v>
      </c>
      <c r="AG4" s="10">
        <v>111</v>
      </c>
      <c r="AH4" s="12">
        <v>102</v>
      </c>
      <c r="AJ4" s="89">
        <v>34.321428571428598</v>
      </c>
      <c r="AK4" s="91"/>
      <c r="AL4" s="74">
        <v>421</v>
      </c>
      <c r="AM4" s="10">
        <v>123</v>
      </c>
      <c r="AN4" s="10">
        <v>98</v>
      </c>
      <c r="AO4" s="12">
        <v>86</v>
      </c>
      <c r="AQ4" s="89"/>
      <c r="AR4" s="91"/>
      <c r="AS4" s="10">
        <v>432</v>
      </c>
      <c r="AT4" s="10">
        <v>129</v>
      </c>
      <c r="AU4" s="10">
        <v>99</v>
      </c>
      <c r="AV4" s="12">
        <v>84</v>
      </c>
      <c r="AX4" s="89"/>
      <c r="AY4" s="91"/>
      <c r="AZ4" s="10">
        <v>426</v>
      </c>
      <c r="BA4" s="10">
        <v>118</v>
      </c>
      <c r="BB4" s="10">
        <v>98</v>
      </c>
      <c r="BC4" s="12">
        <v>88</v>
      </c>
    </row>
    <row r="5" spans="1:55">
      <c r="A5" s="89"/>
      <c r="B5" s="91"/>
      <c r="C5" s="75">
        <v>438</v>
      </c>
      <c r="D5" s="14">
        <v>123</v>
      </c>
      <c r="E5" s="14">
        <v>108</v>
      </c>
      <c r="F5" s="15">
        <v>101</v>
      </c>
      <c r="H5" s="89"/>
      <c r="I5" s="91"/>
      <c r="J5" s="75">
        <v>407</v>
      </c>
      <c r="K5" s="14">
        <v>126</v>
      </c>
      <c r="L5" s="14">
        <v>107</v>
      </c>
      <c r="M5" s="15">
        <v>97</v>
      </c>
      <c r="O5" s="89"/>
      <c r="P5" s="91"/>
      <c r="Q5" s="75">
        <v>464</v>
      </c>
      <c r="R5" s="14">
        <v>122</v>
      </c>
      <c r="S5" s="14">
        <v>105</v>
      </c>
      <c r="T5" s="15">
        <v>97</v>
      </c>
      <c r="V5" s="89"/>
      <c r="W5" s="91"/>
      <c r="X5" s="75">
        <v>455</v>
      </c>
      <c r="Y5" s="14">
        <v>117</v>
      </c>
      <c r="Z5" s="14">
        <v>96</v>
      </c>
      <c r="AA5" s="15">
        <v>86</v>
      </c>
      <c r="AC5" s="89"/>
      <c r="AD5" s="91"/>
      <c r="AE5" s="75">
        <v>414</v>
      </c>
      <c r="AF5" s="14">
        <v>129</v>
      </c>
      <c r="AG5" s="14">
        <v>110</v>
      </c>
      <c r="AH5" s="15">
        <v>101</v>
      </c>
      <c r="AJ5" s="89">
        <v>34.571428571428598</v>
      </c>
      <c r="AK5" s="91"/>
      <c r="AL5" s="75">
        <v>420</v>
      </c>
      <c r="AM5" s="14">
        <v>123</v>
      </c>
      <c r="AN5" s="14">
        <v>107</v>
      </c>
      <c r="AO5" s="15">
        <v>99</v>
      </c>
      <c r="AQ5" s="89"/>
      <c r="AR5" s="91"/>
      <c r="AS5" s="14">
        <v>447</v>
      </c>
      <c r="AT5" s="14">
        <v>127</v>
      </c>
      <c r="AU5" s="14">
        <v>100</v>
      </c>
      <c r="AV5" s="15">
        <v>87</v>
      </c>
      <c r="AX5" s="89"/>
      <c r="AY5" s="91"/>
      <c r="AZ5" s="75">
        <v>422</v>
      </c>
      <c r="BA5" s="14">
        <v>120</v>
      </c>
      <c r="BB5" s="14">
        <v>103</v>
      </c>
      <c r="BC5" s="15">
        <v>95</v>
      </c>
    </row>
    <row r="6" spans="1:55">
      <c r="A6" s="95">
        <v>2</v>
      </c>
      <c r="B6" s="91"/>
      <c r="C6" s="16">
        <v>399</v>
      </c>
      <c r="D6" s="10">
        <v>129</v>
      </c>
      <c r="E6" s="10">
        <v>107</v>
      </c>
      <c r="F6" s="12">
        <v>95</v>
      </c>
      <c r="H6" s="95">
        <v>10</v>
      </c>
      <c r="I6" s="91"/>
      <c r="J6" s="16">
        <v>402</v>
      </c>
      <c r="K6" s="10">
        <v>125</v>
      </c>
      <c r="L6" s="10">
        <v>104</v>
      </c>
      <c r="M6" s="12">
        <v>93</v>
      </c>
      <c r="O6" s="95">
        <v>18</v>
      </c>
      <c r="P6" s="91"/>
      <c r="Q6" s="16">
        <v>403</v>
      </c>
      <c r="R6" s="10">
        <v>124</v>
      </c>
      <c r="S6" s="10">
        <v>103</v>
      </c>
      <c r="T6" s="12">
        <v>93</v>
      </c>
      <c r="V6" s="95">
        <v>26</v>
      </c>
      <c r="W6" s="91"/>
      <c r="X6" s="16">
        <v>453</v>
      </c>
      <c r="Y6" s="10">
        <v>130</v>
      </c>
      <c r="Z6" s="10">
        <v>115</v>
      </c>
      <c r="AA6" s="12">
        <v>108</v>
      </c>
      <c r="AC6" s="95">
        <v>34</v>
      </c>
      <c r="AD6" s="91"/>
      <c r="AE6" s="16">
        <v>418</v>
      </c>
      <c r="AF6" s="10">
        <v>126</v>
      </c>
      <c r="AG6" s="10">
        <v>108</v>
      </c>
      <c r="AH6" s="12">
        <v>99</v>
      </c>
      <c r="AJ6" s="95">
        <v>41</v>
      </c>
      <c r="AK6" s="91"/>
      <c r="AL6" s="17">
        <v>416</v>
      </c>
      <c r="AM6" s="10">
        <v>126</v>
      </c>
      <c r="AN6" s="10">
        <v>108</v>
      </c>
      <c r="AO6" s="12">
        <v>99</v>
      </c>
      <c r="AQ6" s="103">
        <v>48</v>
      </c>
      <c r="AR6" s="91"/>
      <c r="AS6" s="16">
        <v>429</v>
      </c>
      <c r="AT6" s="10">
        <v>130</v>
      </c>
      <c r="AU6" s="10">
        <v>109</v>
      </c>
      <c r="AV6" s="12">
        <v>97</v>
      </c>
      <c r="AX6" s="95">
        <v>56</v>
      </c>
      <c r="AY6" s="91"/>
      <c r="AZ6" s="16">
        <v>434</v>
      </c>
      <c r="BA6" s="10">
        <v>114</v>
      </c>
      <c r="BB6" s="10">
        <v>102</v>
      </c>
      <c r="BC6" s="12">
        <v>96</v>
      </c>
    </row>
    <row r="7" spans="1:55">
      <c r="A7" s="93"/>
      <c r="B7" s="91"/>
      <c r="C7" s="10">
        <v>421</v>
      </c>
      <c r="D7" s="10">
        <v>128</v>
      </c>
      <c r="E7" s="10">
        <v>107</v>
      </c>
      <c r="F7" s="12">
        <v>96</v>
      </c>
      <c r="H7" s="93"/>
      <c r="I7" s="91"/>
      <c r="J7" s="10">
        <v>407</v>
      </c>
      <c r="K7" s="10">
        <v>129</v>
      </c>
      <c r="L7" s="10">
        <v>112</v>
      </c>
      <c r="M7" s="12">
        <v>104</v>
      </c>
      <c r="O7" s="93"/>
      <c r="P7" s="91"/>
      <c r="Q7" s="10">
        <v>393</v>
      </c>
      <c r="R7" s="10">
        <v>124</v>
      </c>
      <c r="S7" s="10">
        <v>97</v>
      </c>
      <c r="T7" s="12">
        <v>84</v>
      </c>
      <c r="V7" s="93"/>
      <c r="W7" s="91"/>
      <c r="X7" s="10">
        <v>440</v>
      </c>
      <c r="Y7" s="10">
        <v>132</v>
      </c>
      <c r="Z7" s="10">
        <v>116</v>
      </c>
      <c r="AA7" s="12">
        <v>108</v>
      </c>
      <c r="AC7" s="93"/>
      <c r="AD7" s="91"/>
      <c r="AE7" s="10">
        <v>417</v>
      </c>
      <c r="AF7" s="10">
        <v>129</v>
      </c>
      <c r="AG7" s="10">
        <v>112</v>
      </c>
      <c r="AH7" s="12">
        <v>104</v>
      </c>
      <c r="AJ7" s="93">
        <v>35.071428571428598</v>
      </c>
      <c r="AK7" s="91"/>
      <c r="AL7" s="74">
        <v>415</v>
      </c>
      <c r="AM7" s="10">
        <v>125</v>
      </c>
      <c r="AN7" s="10">
        <v>107</v>
      </c>
      <c r="AO7" s="12">
        <v>97</v>
      </c>
      <c r="AQ7" s="89"/>
      <c r="AR7" s="91"/>
      <c r="AS7" s="10">
        <v>427</v>
      </c>
      <c r="AT7" s="10">
        <v>126</v>
      </c>
      <c r="AU7" s="10">
        <v>107</v>
      </c>
      <c r="AV7" s="12">
        <v>98</v>
      </c>
      <c r="AX7" s="93"/>
      <c r="AY7" s="91"/>
      <c r="AZ7" s="10">
        <v>436</v>
      </c>
      <c r="BA7" s="10">
        <v>112</v>
      </c>
      <c r="BB7" s="10">
        <v>101</v>
      </c>
      <c r="BC7" s="12">
        <v>96</v>
      </c>
    </row>
    <row r="8" spans="1:55" ht="14.25" customHeight="1">
      <c r="A8" s="93"/>
      <c r="B8" s="91"/>
      <c r="C8" s="75">
        <v>420</v>
      </c>
      <c r="D8" s="14">
        <v>126</v>
      </c>
      <c r="E8" s="14">
        <v>104</v>
      </c>
      <c r="F8" s="15">
        <v>93</v>
      </c>
      <c r="H8" s="93"/>
      <c r="I8" s="91"/>
      <c r="J8" s="75">
        <v>417</v>
      </c>
      <c r="K8" s="14">
        <v>126</v>
      </c>
      <c r="L8" s="14">
        <v>104</v>
      </c>
      <c r="M8" s="15">
        <v>103</v>
      </c>
      <c r="O8" s="93"/>
      <c r="P8" s="91"/>
      <c r="Q8" s="75">
        <v>395</v>
      </c>
      <c r="R8" s="14">
        <v>119</v>
      </c>
      <c r="S8" s="14">
        <v>97</v>
      </c>
      <c r="T8" s="15">
        <v>86</v>
      </c>
      <c r="V8" s="93"/>
      <c r="W8" s="91"/>
      <c r="X8" s="75">
        <v>447</v>
      </c>
      <c r="Y8" s="14">
        <v>129</v>
      </c>
      <c r="Z8" s="14">
        <v>114</v>
      </c>
      <c r="AA8" s="15">
        <v>107</v>
      </c>
      <c r="AC8" s="93"/>
      <c r="AD8" s="91"/>
      <c r="AE8" s="75">
        <v>415</v>
      </c>
      <c r="AF8" s="14">
        <v>125</v>
      </c>
      <c r="AG8" s="14">
        <v>109</v>
      </c>
      <c r="AH8" s="15">
        <v>101</v>
      </c>
      <c r="AJ8" s="93">
        <v>35.321428571428598</v>
      </c>
      <c r="AK8" s="91"/>
      <c r="AL8" s="75">
        <v>410</v>
      </c>
      <c r="AM8" s="14">
        <v>129</v>
      </c>
      <c r="AN8" s="14">
        <v>101</v>
      </c>
      <c r="AO8" s="15">
        <v>87</v>
      </c>
      <c r="AQ8" s="89"/>
      <c r="AR8" s="91"/>
      <c r="AS8" s="14">
        <v>428</v>
      </c>
      <c r="AT8" s="14">
        <v>128</v>
      </c>
      <c r="AU8" s="14">
        <v>109</v>
      </c>
      <c r="AV8" s="15">
        <v>100</v>
      </c>
      <c r="AX8" s="93"/>
      <c r="AY8" s="91"/>
      <c r="AZ8" s="75">
        <v>433</v>
      </c>
      <c r="BA8" s="14">
        <v>113</v>
      </c>
      <c r="BB8" s="14">
        <v>100</v>
      </c>
      <c r="BC8" s="15">
        <v>94</v>
      </c>
    </row>
    <row r="9" spans="1:55">
      <c r="A9" s="95">
        <v>3</v>
      </c>
      <c r="B9" s="91"/>
      <c r="C9" s="10">
        <v>425</v>
      </c>
      <c r="D9" s="10">
        <v>127</v>
      </c>
      <c r="E9" s="10">
        <v>111</v>
      </c>
      <c r="F9" s="12">
        <v>103</v>
      </c>
      <c r="H9" s="95">
        <v>11</v>
      </c>
      <c r="I9" s="91"/>
      <c r="J9" s="10">
        <v>421</v>
      </c>
      <c r="K9" s="10">
        <v>124</v>
      </c>
      <c r="L9" s="10">
        <v>108</v>
      </c>
      <c r="M9" s="12">
        <v>100</v>
      </c>
      <c r="O9" s="95">
        <v>19</v>
      </c>
      <c r="P9" s="91"/>
      <c r="Q9" s="10">
        <v>394</v>
      </c>
      <c r="R9" s="10">
        <v>127</v>
      </c>
      <c r="S9" s="10">
        <v>99</v>
      </c>
      <c r="T9" s="12">
        <v>85</v>
      </c>
      <c r="V9" s="95">
        <v>27</v>
      </c>
      <c r="W9" s="91"/>
      <c r="X9" s="10">
        <v>442</v>
      </c>
      <c r="Y9" s="10">
        <v>126</v>
      </c>
      <c r="Z9" s="10">
        <v>109</v>
      </c>
      <c r="AA9" s="12">
        <v>101</v>
      </c>
      <c r="AC9" s="95">
        <v>35</v>
      </c>
      <c r="AD9" s="91"/>
      <c r="AE9" s="10">
        <v>413</v>
      </c>
      <c r="AF9" s="10">
        <v>132</v>
      </c>
      <c r="AG9" s="10">
        <v>114</v>
      </c>
      <c r="AH9" s="12">
        <v>105</v>
      </c>
      <c r="AJ9" s="95">
        <v>42</v>
      </c>
      <c r="AK9" s="91"/>
      <c r="AL9" s="74">
        <v>409</v>
      </c>
      <c r="AM9" s="10">
        <v>126</v>
      </c>
      <c r="AN9" s="10">
        <v>102</v>
      </c>
      <c r="AO9" s="12">
        <v>89</v>
      </c>
      <c r="AQ9" s="103">
        <v>49</v>
      </c>
      <c r="AR9" s="91"/>
      <c r="AS9" s="10">
        <v>394</v>
      </c>
      <c r="AT9" s="10">
        <v>125</v>
      </c>
      <c r="AU9" s="10">
        <v>109</v>
      </c>
      <c r="AV9" s="12">
        <v>101</v>
      </c>
      <c r="AX9" s="95">
        <v>57</v>
      </c>
      <c r="AY9" s="91"/>
      <c r="AZ9" s="10">
        <v>430</v>
      </c>
      <c r="BA9" s="10">
        <v>122</v>
      </c>
      <c r="BB9" s="10">
        <v>104</v>
      </c>
      <c r="BC9" s="12">
        <v>95</v>
      </c>
    </row>
    <row r="10" spans="1:55">
      <c r="A10" s="93"/>
      <c r="B10" s="91"/>
      <c r="C10" s="10">
        <v>431</v>
      </c>
      <c r="D10" s="10">
        <v>128</v>
      </c>
      <c r="E10" s="10">
        <v>105</v>
      </c>
      <c r="F10" s="12">
        <v>94</v>
      </c>
      <c r="H10" s="93"/>
      <c r="I10" s="91"/>
      <c r="J10" s="10">
        <v>414</v>
      </c>
      <c r="K10" s="10">
        <v>121</v>
      </c>
      <c r="L10" s="10">
        <v>106</v>
      </c>
      <c r="M10" s="12">
        <v>99</v>
      </c>
      <c r="O10" s="93"/>
      <c r="P10" s="91"/>
      <c r="Q10" s="10">
        <v>397</v>
      </c>
      <c r="R10" s="10">
        <v>123</v>
      </c>
      <c r="S10" s="10">
        <v>97</v>
      </c>
      <c r="T10" s="12">
        <v>84</v>
      </c>
      <c r="V10" s="93"/>
      <c r="W10" s="91"/>
      <c r="X10" s="10">
        <v>431</v>
      </c>
      <c r="Y10" s="10">
        <v>127</v>
      </c>
      <c r="Z10" s="10">
        <v>111</v>
      </c>
      <c r="AA10" s="12">
        <v>103</v>
      </c>
      <c r="AC10" s="93"/>
      <c r="AD10" s="91"/>
      <c r="AE10" s="10">
        <v>418</v>
      </c>
      <c r="AF10" s="10">
        <v>130</v>
      </c>
      <c r="AG10" s="10">
        <v>112</v>
      </c>
      <c r="AH10" s="12">
        <v>103</v>
      </c>
      <c r="AJ10" s="93">
        <v>35.821428571428598</v>
      </c>
      <c r="AK10" s="91"/>
      <c r="AL10" s="74">
        <v>409</v>
      </c>
      <c r="AM10" s="10">
        <v>125</v>
      </c>
      <c r="AN10" s="10">
        <v>106</v>
      </c>
      <c r="AO10" s="12">
        <v>97</v>
      </c>
      <c r="AQ10" s="89"/>
      <c r="AR10" s="91"/>
      <c r="AS10" s="10">
        <v>381</v>
      </c>
      <c r="AT10" s="10">
        <v>125</v>
      </c>
      <c r="AU10" s="10">
        <v>108</v>
      </c>
      <c r="AV10" s="12">
        <v>100</v>
      </c>
      <c r="AX10" s="93"/>
      <c r="AY10" s="91"/>
      <c r="AZ10" s="10">
        <v>440</v>
      </c>
      <c r="BA10" s="10">
        <v>120</v>
      </c>
      <c r="BB10" s="10">
        <v>104</v>
      </c>
      <c r="BC10" s="12">
        <v>96</v>
      </c>
    </row>
    <row r="11" spans="1:55">
      <c r="A11" s="94"/>
      <c r="B11" s="91"/>
      <c r="C11" s="75">
        <v>432</v>
      </c>
      <c r="D11" s="14">
        <v>123</v>
      </c>
      <c r="E11" s="14">
        <v>108</v>
      </c>
      <c r="F11" s="15">
        <v>101</v>
      </c>
      <c r="H11" s="94"/>
      <c r="I11" s="91"/>
      <c r="J11" s="75">
        <v>418</v>
      </c>
      <c r="K11" s="14">
        <v>119</v>
      </c>
      <c r="L11" s="14">
        <v>104</v>
      </c>
      <c r="M11" s="15">
        <v>97</v>
      </c>
      <c r="O11" s="94"/>
      <c r="P11" s="91"/>
      <c r="Q11" s="75">
        <v>398</v>
      </c>
      <c r="R11" s="14">
        <v>121</v>
      </c>
      <c r="S11" s="14">
        <v>94</v>
      </c>
      <c r="T11" s="15">
        <v>81</v>
      </c>
      <c r="V11" s="94"/>
      <c r="W11" s="91"/>
      <c r="X11" s="75">
        <v>435</v>
      </c>
      <c r="Y11" s="14">
        <v>129</v>
      </c>
      <c r="Z11" s="14">
        <v>113</v>
      </c>
      <c r="AA11" s="15">
        <v>105</v>
      </c>
      <c r="AC11" s="94"/>
      <c r="AD11" s="91"/>
      <c r="AE11" s="75">
        <v>423</v>
      </c>
      <c r="AF11" s="14">
        <v>133</v>
      </c>
      <c r="AG11" s="14">
        <v>115</v>
      </c>
      <c r="AH11" s="15">
        <v>106</v>
      </c>
      <c r="AJ11" s="94">
        <v>36.071428571428598</v>
      </c>
      <c r="AK11" s="91"/>
      <c r="AL11" s="75">
        <v>411</v>
      </c>
      <c r="AM11" s="14">
        <v>124</v>
      </c>
      <c r="AN11" s="14">
        <v>101</v>
      </c>
      <c r="AO11" s="15">
        <v>90</v>
      </c>
      <c r="AQ11" s="105"/>
      <c r="AR11" s="91"/>
      <c r="AS11" s="14">
        <v>383</v>
      </c>
      <c r="AT11" s="14">
        <v>124</v>
      </c>
      <c r="AU11" s="14">
        <v>105</v>
      </c>
      <c r="AV11" s="15">
        <v>95</v>
      </c>
      <c r="AX11" s="94"/>
      <c r="AY11" s="91"/>
      <c r="AZ11" s="75">
        <v>452</v>
      </c>
      <c r="BA11" s="14">
        <v>119</v>
      </c>
      <c r="BB11" s="14">
        <v>106</v>
      </c>
      <c r="BC11" s="15">
        <v>100</v>
      </c>
    </row>
    <row r="12" spans="1:55" ht="13.5" customHeight="1">
      <c r="A12" s="95">
        <v>4</v>
      </c>
      <c r="B12" s="91"/>
      <c r="C12" s="10">
        <v>433</v>
      </c>
      <c r="D12" s="10">
        <v>130</v>
      </c>
      <c r="E12" s="10">
        <v>113</v>
      </c>
      <c r="F12" s="12">
        <v>105</v>
      </c>
      <c r="H12" s="95">
        <v>12</v>
      </c>
      <c r="I12" s="91"/>
      <c r="J12" s="10">
        <v>434</v>
      </c>
      <c r="K12" s="10">
        <v>119</v>
      </c>
      <c r="L12" s="10">
        <v>102</v>
      </c>
      <c r="M12" s="12">
        <v>94</v>
      </c>
      <c r="O12" s="95">
        <v>20</v>
      </c>
      <c r="P12" s="91"/>
      <c r="Q12" s="10">
        <v>426</v>
      </c>
      <c r="R12" s="10">
        <v>126</v>
      </c>
      <c r="S12" s="10">
        <v>102</v>
      </c>
      <c r="T12" s="12">
        <v>90</v>
      </c>
      <c r="V12" s="95">
        <v>28</v>
      </c>
      <c r="W12" s="91"/>
      <c r="X12" s="10">
        <v>464</v>
      </c>
      <c r="Y12" s="10">
        <v>128</v>
      </c>
      <c r="Z12" s="10">
        <v>115</v>
      </c>
      <c r="AA12" s="12">
        <v>109</v>
      </c>
      <c r="AC12" s="95">
        <v>36</v>
      </c>
      <c r="AD12" s="91"/>
      <c r="AE12" s="10">
        <v>437</v>
      </c>
      <c r="AF12" s="21">
        <v>128</v>
      </c>
      <c r="AG12" s="10">
        <v>99</v>
      </c>
      <c r="AH12" s="12">
        <v>84</v>
      </c>
      <c r="AJ12" s="95">
        <v>43</v>
      </c>
      <c r="AK12" s="91"/>
      <c r="AL12" s="74">
        <v>406</v>
      </c>
      <c r="AM12" s="10">
        <v>126</v>
      </c>
      <c r="AN12" s="10">
        <v>106</v>
      </c>
      <c r="AO12" s="12">
        <v>96</v>
      </c>
      <c r="AQ12" s="103">
        <v>50</v>
      </c>
      <c r="AR12" s="91"/>
      <c r="AS12" s="10">
        <v>439</v>
      </c>
      <c r="AT12" s="10">
        <v>123</v>
      </c>
      <c r="AU12" s="10">
        <v>98</v>
      </c>
      <c r="AV12" s="12">
        <v>86</v>
      </c>
      <c r="AX12" s="95">
        <v>58</v>
      </c>
      <c r="AY12" s="91"/>
      <c r="AZ12" s="10">
        <v>383</v>
      </c>
      <c r="BA12" s="21">
        <v>121</v>
      </c>
      <c r="BB12" s="10">
        <v>100</v>
      </c>
      <c r="BC12" s="12">
        <v>90</v>
      </c>
    </row>
    <row r="13" spans="1:55" ht="13.5" customHeight="1">
      <c r="A13" s="93"/>
      <c r="B13" s="91"/>
      <c r="C13" s="10">
        <v>425</v>
      </c>
      <c r="D13" s="10">
        <v>132</v>
      </c>
      <c r="E13" s="10">
        <v>110</v>
      </c>
      <c r="F13" s="12">
        <v>99</v>
      </c>
      <c r="H13" s="93"/>
      <c r="I13" s="91"/>
      <c r="J13" s="10">
        <v>430</v>
      </c>
      <c r="K13" s="10">
        <v>119</v>
      </c>
      <c r="L13" s="10">
        <v>101</v>
      </c>
      <c r="M13" s="12">
        <v>92</v>
      </c>
      <c r="O13" s="93"/>
      <c r="P13" s="91"/>
      <c r="Q13" s="10">
        <v>426</v>
      </c>
      <c r="R13" s="10">
        <v>127</v>
      </c>
      <c r="S13" s="10">
        <v>112</v>
      </c>
      <c r="T13" s="12">
        <v>105</v>
      </c>
      <c r="V13" s="93"/>
      <c r="W13" s="91"/>
      <c r="X13" s="10">
        <v>451</v>
      </c>
      <c r="Y13" s="10">
        <v>133</v>
      </c>
      <c r="Z13" s="10">
        <v>114</v>
      </c>
      <c r="AA13" s="12">
        <v>105</v>
      </c>
      <c r="AC13" s="93"/>
      <c r="AD13" s="91"/>
      <c r="AE13" s="10">
        <v>434</v>
      </c>
      <c r="AF13" s="10">
        <v>127</v>
      </c>
      <c r="AG13" s="10">
        <v>108</v>
      </c>
      <c r="AH13" s="12">
        <v>99</v>
      </c>
      <c r="AJ13" s="93">
        <v>36.571428571428598</v>
      </c>
      <c r="AK13" s="91"/>
      <c r="AL13" s="74">
        <v>405</v>
      </c>
      <c r="AM13" s="10">
        <v>125</v>
      </c>
      <c r="AN13" s="10">
        <v>102</v>
      </c>
      <c r="AO13" s="12">
        <v>91</v>
      </c>
      <c r="AQ13" s="89"/>
      <c r="AR13" s="91"/>
      <c r="AS13" s="10">
        <v>444</v>
      </c>
      <c r="AT13" s="10">
        <v>124</v>
      </c>
      <c r="AU13" s="10">
        <v>99</v>
      </c>
      <c r="AV13" s="12">
        <v>86</v>
      </c>
      <c r="AX13" s="93"/>
      <c r="AY13" s="91"/>
      <c r="AZ13" s="10">
        <v>378</v>
      </c>
      <c r="BA13" s="10">
        <v>125</v>
      </c>
      <c r="BB13" s="10">
        <v>103</v>
      </c>
      <c r="BC13" s="12">
        <v>92</v>
      </c>
    </row>
    <row r="14" spans="1:55">
      <c r="A14" s="94"/>
      <c r="B14" s="91"/>
      <c r="C14" s="75">
        <v>422</v>
      </c>
      <c r="D14" s="14">
        <v>130</v>
      </c>
      <c r="E14" s="14">
        <v>110</v>
      </c>
      <c r="F14" s="15">
        <v>100</v>
      </c>
      <c r="H14" s="94"/>
      <c r="I14" s="91"/>
      <c r="J14" s="75">
        <v>429</v>
      </c>
      <c r="K14" s="14">
        <v>122</v>
      </c>
      <c r="L14" s="14">
        <v>105</v>
      </c>
      <c r="M14" s="15">
        <v>97</v>
      </c>
      <c r="O14" s="94"/>
      <c r="P14" s="91"/>
      <c r="Q14" s="75">
        <v>446</v>
      </c>
      <c r="R14" s="14">
        <v>127</v>
      </c>
      <c r="S14" s="14">
        <v>113</v>
      </c>
      <c r="T14" s="15">
        <v>105</v>
      </c>
      <c r="V14" s="94"/>
      <c r="W14" s="91"/>
      <c r="X14" s="75">
        <v>444</v>
      </c>
      <c r="Y14" s="14">
        <v>129</v>
      </c>
      <c r="Z14" s="14">
        <v>111</v>
      </c>
      <c r="AA14" s="15">
        <v>102</v>
      </c>
      <c r="AC14" s="94"/>
      <c r="AD14" s="91"/>
      <c r="AE14" s="75">
        <v>432</v>
      </c>
      <c r="AF14" s="14">
        <v>129</v>
      </c>
      <c r="AG14" s="14">
        <v>111</v>
      </c>
      <c r="AH14" s="15">
        <v>102</v>
      </c>
      <c r="AJ14" s="94">
        <v>36.821428571428598</v>
      </c>
      <c r="AK14" s="91"/>
      <c r="AL14" s="75">
        <v>409</v>
      </c>
      <c r="AM14" s="14">
        <v>127</v>
      </c>
      <c r="AN14" s="14">
        <v>105</v>
      </c>
      <c r="AO14" s="15">
        <v>93</v>
      </c>
      <c r="AQ14" s="105"/>
      <c r="AR14" s="91"/>
      <c r="AS14" s="14">
        <v>452</v>
      </c>
      <c r="AT14" s="14">
        <v>120</v>
      </c>
      <c r="AU14" s="14">
        <v>100</v>
      </c>
      <c r="AV14" s="15">
        <v>90</v>
      </c>
      <c r="AX14" s="94"/>
      <c r="AY14" s="91"/>
      <c r="AZ14" s="75">
        <v>388</v>
      </c>
      <c r="BA14" s="14">
        <v>121</v>
      </c>
      <c r="BB14" s="14">
        <v>103</v>
      </c>
      <c r="BC14" s="15">
        <v>94</v>
      </c>
    </row>
    <row r="15" spans="1:55">
      <c r="A15" s="95">
        <v>5</v>
      </c>
      <c r="B15" s="91"/>
      <c r="C15" s="10">
        <v>392</v>
      </c>
      <c r="D15" s="10">
        <v>139</v>
      </c>
      <c r="E15" s="10">
        <v>117</v>
      </c>
      <c r="F15" s="12">
        <v>106</v>
      </c>
      <c r="H15" s="95">
        <v>13</v>
      </c>
      <c r="I15" s="91"/>
      <c r="J15" s="10">
        <v>423</v>
      </c>
      <c r="K15" s="10">
        <v>122</v>
      </c>
      <c r="L15" s="10">
        <v>107</v>
      </c>
      <c r="M15" s="12">
        <v>99</v>
      </c>
      <c r="O15" s="95">
        <v>21</v>
      </c>
      <c r="P15" s="91"/>
      <c r="Q15" s="10">
        <v>405</v>
      </c>
      <c r="R15" s="10">
        <v>126</v>
      </c>
      <c r="S15" s="10">
        <v>112</v>
      </c>
      <c r="T15" s="12">
        <v>105</v>
      </c>
      <c r="V15" s="95">
        <v>29</v>
      </c>
      <c r="W15" s="91"/>
      <c r="X15" s="10">
        <v>411</v>
      </c>
      <c r="Y15" s="10">
        <v>122</v>
      </c>
      <c r="Z15" s="10">
        <v>107</v>
      </c>
      <c r="AA15" s="12">
        <v>100</v>
      </c>
      <c r="AC15" s="95">
        <v>37</v>
      </c>
      <c r="AD15" s="91"/>
      <c r="AE15" s="10">
        <v>415</v>
      </c>
      <c r="AF15" s="10">
        <v>126</v>
      </c>
      <c r="AG15" s="10">
        <v>110</v>
      </c>
      <c r="AH15" s="12">
        <v>102</v>
      </c>
      <c r="AJ15" s="95">
        <v>44</v>
      </c>
      <c r="AK15" s="91"/>
      <c r="AL15" s="74">
        <v>413</v>
      </c>
      <c r="AM15" s="10">
        <v>130</v>
      </c>
      <c r="AN15" s="10">
        <v>102</v>
      </c>
      <c r="AO15" s="12">
        <v>88</v>
      </c>
      <c r="AQ15" s="103">
        <v>51</v>
      </c>
      <c r="AR15" s="91"/>
      <c r="AS15" s="10">
        <v>420</v>
      </c>
      <c r="AT15" s="10">
        <v>127</v>
      </c>
      <c r="AU15" s="10">
        <v>101</v>
      </c>
      <c r="AV15" s="12">
        <v>88</v>
      </c>
      <c r="AX15" s="95">
        <v>59</v>
      </c>
      <c r="AY15" s="91"/>
      <c r="AZ15" s="10">
        <v>423</v>
      </c>
      <c r="BA15" s="10">
        <v>130</v>
      </c>
      <c r="BB15" s="10">
        <v>110</v>
      </c>
      <c r="BC15" s="12">
        <v>100</v>
      </c>
    </row>
    <row r="16" spans="1:55">
      <c r="A16" s="93"/>
      <c r="B16" s="91"/>
      <c r="C16" s="10">
        <v>401</v>
      </c>
      <c r="D16" s="10">
        <v>138</v>
      </c>
      <c r="E16" s="10">
        <v>111</v>
      </c>
      <c r="F16" s="12">
        <v>98</v>
      </c>
      <c r="H16" s="93"/>
      <c r="I16" s="91"/>
      <c r="J16" s="10">
        <v>432</v>
      </c>
      <c r="K16" s="10">
        <v>120</v>
      </c>
      <c r="L16" s="10">
        <v>100</v>
      </c>
      <c r="M16" s="12">
        <v>90</v>
      </c>
      <c r="O16" s="93"/>
      <c r="P16" s="91"/>
      <c r="Q16" s="10">
        <v>407</v>
      </c>
      <c r="R16" s="10">
        <v>125</v>
      </c>
      <c r="S16" s="10">
        <v>104</v>
      </c>
      <c r="T16" s="12">
        <v>94</v>
      </c>
      <c r="V16" s="93"/>
      <c r="W16" s="91"/>
      <c r="X16" s="10">
        <v>411</v>
      </c>
      <c r="Y16" s="10">
        <v>120</v>
      </c>
      <c r="Z16" s="10">
        <v>104</v>
      </c>
      <c r="AA16" s="12">
        <v>96</v>
      </c>
      <c r="AC16" s="93"/>
      <c r="AD16" s="91"/>
      <c r="AE16" s="10">
        <v>419</v>
      </c>
      <c r="AF16" s="10">
        <v>127</v>
      </c>
      <c r="AG16" s="10">
        <v>110</v>
      </c>
      <c r="AH16" s="12">
        <v>102</v>
      </c>
      <c r="AJ16" s="93">
        <v>37.321428571428598</v>
      </c>
      <c r="AK16" s="91"/>
      <c r="AL16" s="74">
        <v>417</v>
      </c>
      <c r="AM16" s="10">
        <v>130</v>
      </c>
      <c r="AN16" s="10">
        <v>101</v>
      </c>
      <c r="AO16" s="12">
        <v>87</v>
      </c>
      <c r="AQ16" s="89"/>
      <c r="AR16" s="91"/>
      <c r="AS16" s="10">
        <v>424</v>
      </c>
      <c r="AT16" s="10">
        <v>125</v>
      </c>
      <c r="AU16" s="10">
        <v>101</v>
      </c>
      <c r="AV16" s="12">
        <v>89</v>
      </c>
      <c r="AX16" s="93"/>
      <c r="AY16" s="91"/>
      <c r="AZ16" s="10">
        <v>422</v>
      </c>
      <c r="BA16" s="10">
        <v>131</v>
      </c>
      <c r="BB16" s="10">
        <v>110</v>
      </c>
      <c r="BC16" s="12">
        <v>100</v>
      </c>
    </row>
    <row r="17" spans="1:55">
      <c r="A17" s="93"/>
      <c r="B17" s="91"/>
      <c r="C17" s="75">
        <v>400</v>
      </c>
      <c r="D17" s="14">
        <v>130</v>
      </c>
      <c r="E17" s="14">
        <v>103</v>
      </c>
      <c r="F17" s="12">
        <v>89</v>
      </c>
      <c r="H17" s="94"/>
      <c r="I17" s="91"/>
      <c r="J17" s="75">
        <v>437</v>
      </c>
      <c r="K17" s="14">
        <v>123</v>
      </c>
      <c r="L17" s="14">
        <v>106</v>
      </c>
      <c r="M17" s="15">
        <v>98</v>
      </c>
      <c r="O17" s="93"/>
      <c r="P17" s="91"/>
      <c r="Q17" s="75">
        <v>410</v>
      </c>
      <c r="R17" s="14">
        <v>126</v>
      </c>
      <c r="S17" s="14">
        <v>95</v>
      </c>
      <c r="T17" s="15">
        <v>80</v>
      </c>
      <c r="V17" s="94"/>
      <c r="W17" s="91"/>
      <c r="X17" s="75">
        <v>411</v>
      </c>
      <c r="Y17" s="14">
        <v>124</v>
      </c>
      <c r="Z17" s="14">
        <v>106</v>
      </c>
      <c r="AA17" s="15">
        <v>97</v>
      </c>
      <c r="AC17" s="93"/>
      <c r="AD17" s="91"/>
      <c r="AE17" s="75">
        <v>421</v>
      </c>
      <c r="AF17" s="14">
        <v>123</v>
      </c>
      <c r="AG17" s="14">
        <v>106</v>
      </c>
      <c r="AH17" s="15">
        <v>98</v>
      </c>
      <c r="AJ17" s="93">
        <v>37.571428571428598</v>
      </c>
      <c r="AK17" s="91"/>
      <c r="AL17" s="75">
        <v>413</v>
      </c>
      <c r="AM17" s="14">
        <v>128</v>
      </c>
      <c r="AN17" s="14">
        <v>103</v>
      </c>
      <c r="AO17" s="12">
        <v>91</v>
      </c>
      <c r="AQ17" s="105"/>
      <c r="AR17" s="91"/>
      <c r="AS17" s="14">
        <v>421</v>
      </c>
      <c r="AT17" s="14">
        <v>126</v>
      </c>
      <c r="AU17" s="14">
        <v>98</v>
      </c>
      <c r="AV17" s="15">
        <v>84</v>
      </c>
      <c r="AX17" s="93"/>
      <c r="AY17" s="91"/>
      <c r="AZ17" s="75">
        <v>403</v>
      </c>
      <c r="BA17" s="14">
        <v>132</v>
      </c>
      <c r="BB17" s="14">
        <v>112</v>
      </c>
      <c r="BC17" s="15">
        <v>102</v>
      </c>
    </row>
    <row r="18" spans="1:55">
      <c r="A18" s="95">
        <v>6</v>
      </c>
      <c r="B18" s="91"/>
      <c r="C18" s="10">
        <v>390</v>
      </c>
      <c r="D18" s="10">
        <v>137</v>
      </c>
      <c r="E18" s="10">
        <v>116</v>
      </c>
      <c r="F18" s="11">
        <v>106</v>
      </c>
      <c r="H18" s="93">
        <v>14</v>
      </c>
      <c r="I18" s="91"/>
      <c r="J18" s="10">
        <v>468</v>
      </c>
      <c r="K18" s="10">
        <v>123</v>
      </c>
      <c r="L18" s="10">
        <v>105</v>
      </c>
      <c r="M18" s="12">
        <v>96</v>
      </c>
      <c r="O18" s="95">
        <v>22</v>
      </c>
      <c r="P18" s="91"/>
      <c r="Q18" s="10">
        <v>387</v>
      </c>
      <c r="R18" s="10">
        <v>128</v>
      </c>
      <c r="S18" s="10">
        <v>105</v>
      </c>
      <c r="T18" s="12">
        <v>94</v>
      </c>
      <c r="V18" s="93">
        <v>30</v>
      </c>
      <c r="W18" s="91"/>
      <c r="X18" s="10">
        <v>378</v>
      </c>
      <c r="Y18" s="10">
        <v>123</v>
      </c>
      <c r="Z18" s="10">
        <v>104</v>
      </c>
      <c r="AA18" s="12">
        <v>95</v>
      </c>
      <c r="AC18" s="95">
        <v>38</v>
      </c>
      <c r="AD18" s="91"/>
      <c r="AE18" s="10">
        <v>384</v>
      </c>
      <c r="AF18" s="10">
        <v>120</v>
      </c>
      <c r="AG18" s="10">
        <v>104</v>
      </c>
      <c r="AH18" s="12">
        <v>96</v>
      </c>
      <c r="AJ18" s="95">
        <v>45</v>
      </c>
      <c r="AK18" s="91"/>
      <c r="AL18" s="74">
        <v>450</v>
      </c>
      <c r="AM18" s="10">
        <v>126</v>
      </c>
      <c r="AN18" s="10">
        <v>104</v>
      </c>
      <c r="AO18" s="11">
        <v>93</v>
      </c>
      <c r="AQ18" s="103">
        <v>52</v>
      </c>
      <c r="AR18" s="91"/>
      <c r="AS18" s="10">
        <v>419</v>
      </c>
      <c r="AT18" s="10">
        <v>118</v>
      </c>
      <c r="AU18" s="10">
        <v>97</v>
      </c>
      <c r="AV18" s="12">
        <v>87</v>
      </c>
      <c r="AX18" s="95">
        <v>60</v>
      </c>
      <c r="AY18" s="91"/>
      <c r="AZ18" s="10">
        <v>400</v>
      </c>
      <c r="BA18" s="10">
        <v>113</v>
      </c>
      <c r="BB18" s="10">
        <v>89</v>
      </c>
      <c r="BC18" s="12">
        <v>77</v>
      </c>
    </row>
    <row r="19" spans="1:55">
      <c r="A19" s="93"/>
      <c r="B19" s="91"/>
      <c r="C19" s="10">
        <v>390</v>
      </c>
      <c r="D19" s="10">
        <v>138</v>
      </c>
      <c r="E19" s="10">
        <v>118</v>
      </c>
      <c r="F19" s="12">
        <v>108</v>
      </c>
      <c r="H19" s="93"/>
      <c r="I19" s="91"/>
      <c r="J19" s="10">
        <v>458</v>
      </c>
      <c r="K19" s="10">
        <v>121</v>
      </c>
      <c r="L19" s="10">
        <v>103</v>
      </c>
      <c r="M19" s="12">
        <v>94</v>
      </c>
      <c r="O19" s="93"/>
      <c r="P19" s="91"/>
      <c r="Q19" s="10">
        <v>387</v>
      </c>
      <c r="R19" s="10">
        <v>125</v>
      </c>
      <c r="S19" s="10">
        <v>108</v>
      </c>
      <c r="T19" s="12">
        <v>100</v>
      </c>
      <c r="V19" s="93"/>
      <c r="W19" s="91"/>
      <c r="X19" s="10">
        <v>378</v>
      </c>
      <c r="Y19" s="10">
        <v>120</v>
      </c>
      <c r="Z19" s="10">
        <v>107</v>
      </c>
      <c r="AA19" s="12">
        <v>101</v>
      </c>
      <c r="AC19" s="93"/>
      <c r="AD19" s="91"/>
      <c r="AE19" s="10">
        <v>384</v>
      </c>
      <c r="AF19" s="10">
        <v>121</v>
      </c>
      <c r="AG19" s="10">
        <v>103</v>
      </c>
      <c r="AH19" s="12">
        <v>94</v>
      </c>
      <c r="AJ19" s="93">
        <v>35.821428571428598</v>
      </c>
      <c r="AK19" s="91"/>
      <c r="AL19" s="74">
        <v>445</v>
      </c>
      <c r="AM19" s="10">
        <v>126</v>
      </c>
      <c r="AN19" s="10">
        <v>109</v>
      </c>
      <c r="AO19" s="12">
        <v>99</v>
      </c>
      <c r="AQ19" s="89"/>
      <c r="AR19" s="91"/>
      <c r="AS19" s="10">
        <v>422</v>
      </c>
      <c r="AT19" s="10">
        <v>115</v>
      </c>
      <c r="AU19" s="10">
        <v>99</v>
      </c>
      <c r="AV19" s="12">
        <v>91</v>
      </c>
      <c r="AX19" s="93"/>
      <c r="AY19" s="91"/>
      <c r="AZ19" s="10">
        <v>401</v>
      </c>
      <c r="BA19" s="10">
        <v>112</v>
      </c>
      <c r="BB19" s="10">
        <v>86</v>
      </c>
      <c r="BC19" s="12">
        <v>73</v>
      </c>
    </row>
    <row r="20" spans="1:55">
      <c r="A20" s="94"/>
      <c r="B20" s="91"/>
      <c r="C20" s="75">
        <v>390</v>
      </c>
      <c r="D20" s="14">
        <v>137</v>
      </c>
      <c r="E20" s="14">
        <v>119</v>
      </c>
      <c r="F20" s="15">
        <v>110</v>
      </c>
      <c r="H20" s="94"/>
      <c r="I20" s="91"/>
      <c r="J20" s="75">
        <v>463</v>
      </c>
      <c r="K20" s="14">
        <v>124</v>
      </c>
      <c r="L20" s="14">
        <v>105</v>
      </c>
      <c r="M20" s="15">
        <v>95</v>
      </c>
      <c r="O20" s="94"/>
      <c r="P20" s="91"/>
      <c r="Q20" s="75">
        <v>394</v>
      </c>
      <c r="R20" s="14">
        <v>126</v>
      </c>
      <c r="S20" s="14">
        <v>107</v>
      </c>
      <c r="T20" s="15">
        <v>98</v>
      </c>
      <c r="V20" s="94"/>
      <c r="W20" s="91"/>
      <c r="X20" s="75">
        <v>370</v>
      </c>
      <c r="Y20" s="14">
        <v>119</v>
      </c>
      <c r="Z20" s="14">
        <v>105</v>
      </c>
      <c r="AA20" s="15">
        <v>98</v>
      </c>
      <c r="AC20" s="94"/>
      <c r="AD20" s="91"/>
      <c r="AE20" s="75">
        <v>387</v>
      </c>
      <c r="AF20" s="14">
        <v>120</v>
      </c>
      <c r="AG20" s="14">
        <v>101</v>
      </c>
      <c r="AH20" s="15">
        <v>92</v>
      </c>
      <c r="AJ20" s="94">
        <v>36.071428571428598</v>
      </c>
      <c r="AK20" s="91"/>
      <c r="AL20" s="75">
        <v>438</v>
      </c>
      <c r="AM20" s="14">
        <v>123</v>
      </c>
      <c r="AN20" s="14">
        <v>107</v>
      </c>
      <c r="AO20" s="15">
        <v>98</v>
      </c>
      <c r="AQ20" s="105"/>
      <c r="AR20" s="91"/>
      <c r="AS20" s="14">
        <v>423</v>
      </c>
      <c r="AT20" s="14">
        <v>116</v>
      </c>
      <c r="AU20" s="14">
        <v>101</v>
      </c>
      <c r="AV20" s="15">
        <v>94</v>
      </c>
      <c r="AX20" s="94"/>
      <c r="AY20" s="91"/>
      <c r="AZ20" s="75">
        <v>396</v>
      </c>
      <c r="BA20" s="14">
        <v>113</v>
      </c>
      <c r="BB20" s="14">
        <v>95</v>
      </c>
      <c r="BC20" s="15">
        <v>86</v>
      </c>
    </row>
    <row r="21" spans="1:55" ht="13.5" customHeight="1">
      <c r="A21" s="95">
        <v>7</v>
      </c>
      <c r="B21" s="91"/>
      <c r="C21" s="10">
        <v>431</v>
      </c>
      <c r="D21" s="10">
        <v>127</v>
      </c>
      <c r="E21" s="10">
        <v>108</v>
      </c>
      <c r="F21" s="12">
        <v>99</v>
      </c>
      <c r="H21" s="95">
        <v>15</v>
      </c>
      <c r="I21" s="91"/>
      <c r="J21" s="10">
        <v>434</v>
      </c>
      <c r="K21" s="10">
        <v>114</v>
      </c>
      <c r="L21" s="10">
        <v>99</v>
      </c>
      <c r="M21" s="12">
        <v>92</v>
      </c>
      <c r="O21" s="95">
        <v>23</v>
      </c>
      <c r="P21" s="91"/>
      <c r="Q21" s="10">
        <v>519</v>
      </c>
      <c r="R21" s="10">
        <v>130</v>
      </c>
      <c r="S21" s="10">
        <v>115</v>
      </c>
      <c r="T21" s="12">
        <v>108</v>
      </c>
      <c r="V21" s="95">
        <v>31</v>
      </c>
      <c r="W21" s="91"/>
      <c r="X21" s="10">
        <v>439</v>
      </c>
      <c r="Y21" s="10">
        <v>131</v>
      </c>
      <c r="Z21" s="10">
        <v>111</v>
      </c>
      <c r="AA21" s="12">
        <v>101</v>
      </c>
      <c r="AC21" s="95">
        <v>39</v>
      </c>
      <c r="AD21" s="91"/>
      <c r="AE21" s="10">
        <v>399</v>
      </c>
      <c r="AF21" s="10">
        <v>122</v>
      </c>
      <c r="AG21" s="10">
        <v>104</v>
      </c>
      <c r="AH21" s="12">
        <v>95</v>
      </c>
      <c r="AJ21" s="95">
        <v>46</v>
      </c>
      <c r="AK21" s="91"/>
      <c r="AL21" s="74">
        <v>380</v>
      </c>
      <c r="AM21" s="10">
        <v>130</v>
      </c>
      <c r="AN21" s="10">
        <v>106</v>
      </c>
      <c r="AO21" s="12">
        <v>93</v>
      </c>
      <c r="AQ21" s="103">
        <v>53</v>
      </c>
      <c r="AR21" s="91"/>
      <c r="AS21" s="10">
        <v>459</v>
      </c>
      <c r="AT21" s="10">
        <v>125</v>
      </c>
      <c r="AU21" s="10">
        <v>98</v>
      </c>
      <c r="AV21" s="12">
        <v>85</v>
      </c>
      <c r="AX21" s="95">
        <v>61</v>
      </c>
      <c r="AY21" s="91"/>
      <c r="AZ21" s="10">
        <v>403</v>
      </c>
      <c r="BA21" s="10">
        <v>125</v>
      </c>
      <c r="BB21" s="10">
        <v>109</v>
      </c>
      <c r="BC21" s="12">
        <v>101</v>
      </c>
    </row>
    <row r="22" spans="1:55" ht="13.5" customHeight="1">
      <c r="A22" s="93"/>
      <c r="B22" s="91"/>
      <c r="C22" s="10">
        <v>421</v>
      </c>
      <c r="D22" s="10">
        <v>123</v>
      </c>
      <c r="E22" s="10">
        <v>107</v>
      </c>
      <c r="F22" s="12">
        <v>99</v>
      </c>
      <c r="H22" s="93"/>
      <c r="I22" s="91"/>
      <c r="J22" s="10">
        <v>432</v>
      </c>
      <c r="K22" s="10">
        <v>115</v>
      </c>
      <c r="L22" s="10">
        <v>99</v>
      </c>
      <c r="M22" s="12">
        <v>91</v>
      </c>
      <c r="O22" s="93"/>
      <c r="P22" s="91"/>
      <c r="Q22" s="10">
        <v>515</v>
      </c>
      <c r="R22" s="10">
        <v>129</v>
      </c>
      <c r="S22" s="10">
        <v>117</v>
      </c>
      <c r="T22" s="12">
        <v>110</v>
      </c>
      <c r="V22" s="93"/>
      <c r="W22" s="91"/>
      <c r="X22" s="10">
        <v>461</v>
      </c>
      <c r="Y22" s="10">
        <v>128</v>
      </c>
      <c r="Z22" s="10">
        <v>113</v>
      </c>
      <c r="AA22" s="12">
        <v>106</v>
      </c>
      <c r="AC22" s="93"/>
      <c r="AD22" s="91"/>
      <c r="AE22" s="10">
        <v>397</v>
      </c>
      <c r="AF22" s="10">
        <v>121</v>
      </c>
      <c r="AG22" s="10">
        <v>103</v>
      </c>
      <c r="AH22" s="12">
        <v>93</v>
      </c>
      <c r="AJ22" s="93">
        <v>36.571428571428598</v>
      </c>
      <c r="AK22" s="91"/>
      <c r="AL22" s="74">
        <v>375</v>
      </c>
      <c r="AM22" s="10">
        <v>130</v>
      </c>
      <c r="AN22" s="10">
        <v>106</v>
      </c>
      <c r="AO22" s="12">
        <v>94</v>
      </c>
      <c r="AQ22" s="89"/>
      <c r="AR22" s="91"/>
      <c r="AS22" s="10">
        <v>461</v>
      </c>
      <c r="AT22" s="10">
        <v>127</v>
      </c>
      <c r="AU22" s="10">
        <v>102</v>
      </c>
      <c r="AV22" s="12">
        <v>90</v>
      </c>
      <c r="AX22" s="93"/>
      <c r="AY22" s="91"/>
      <c r="AZ22" s="10">
        <v>406</v>
      </c>
      <c r="BA22" s="10">
        <v>125</v>
      </c>
      <c r="BB22" s="10">
        <v>102</v>
      </c>
      <c r="BC22" s="12">
        <v>91</v>
      </c>
    </row>
    <row r="23" spans="1:55" ht="18" thickBot="1">
      <c r="A23" s="94"/>
      <c r="B23" s="91"/>
      <c r="C23" s="75">
        <v>413</v>
      </c>
      <c r="D23" s="14">
        <v>127</v>
      </c>
      <c r="E23" s="14">
        <v>103</v>
      </c>
      <c r="F23" s="15">
        <v>91</v>
      </c>
      <c r="H23" s="94"/>
      <c r="I23" s="91"/>
      <c r="J23" s="75">
        <v>441</v>
      </c>
      <c r="K23" s="14">
        <v>117</v>
      </c>
      <c r="L23" s="14">
        <v>99</v>
      </c>
      <c r="M23" s="15">
        <v>90</v>
      </c>
      <c r="O23" s="94"/>
      <c r="P23" s="91"/>
      <c r="Q23" s="75">
        <v>512</v>
      </c>
      <c r="R23" s="14">
        <v>128</v>
      </c>
      <c r="S23" s="14">
        <v>119</v>
      </c>
      <c r="T23" s="15">
        <v>115</v>
      </c>
      <c r="V23" s="94"/>
      <c r="W23" s="91"/>
      <c r="X23" s="75">
        <v>452</v>
      </c>
      <c r="Y23" s="14">
        <v>127</v>
      </c>
      <c r="Z23" s="14">
        <v>112</v>
      </c>
      <c r="AA23" s="15">
        <v>104</v>
      </c>
      <c r="AC23" s="104"/>
      <c r="AD23" s="92"/>
      <c r="AE23" s="77">
        <v>398</v>
      </c>
      <c r="AF23" s="19">
        <v>123</v>
      </c>
      <c r="AG23" s="19">
        <v>104</v>
      </c>
      <c r="AH23" s="20">
        <v>94</v>
      </c>
      <c r="AJ23" s="104">
        <v>36.821428571428598</v>
      </c>
      <c r="AK23" s="92"/>
      <c r="AL23" s="77">
        <v>380</v>
      </c>
      <c r="AM23" s="19">
        <v>130</v>
      </c>
      <c r="AN23" s="19">
        <v>109</v>
      </c>
      <c r="AO23" s="20">
        <v>99</v>
      </c>
      <c r="AQ23" s="105"/>
      <c r="AR23" s="91"/>
      <c r="AS23" s="14">
        <v>450</v>
      </c>
      <c r="AT23" s="14">
        <v>125</v>
      </c>
      <c r="AU23" s="14">
        <v>98</v>
      </c>
      <c r="AV23" s="15">
        <v>85</v>
      </c>
      <c r="AX23" s="94"/>
      <c r="AY23" s="91"/>
      <c r="AZ23" s="75">
        <v>428</v>
      </c>
      <c r="BA23" s="14">
        <v>128</v>
      </c>
      <c r="BB23" s="14">
        <v>101</v>
      </c>
      <c r="BC23" s="15">
        <v>88</v>
      </c>
    </row>
    <row r="24" spans="1:55">
      <c r="A24" s="95">
        <v>8</v>
      </c>
      <c r="B24" s="91"/>
      <c r="C24" s="10">
        <v>428</v>
      </c>
      <c r="D24" s="10">
        <v>127</v>
      </c>
      <c r="E24" s="10">
        <v>99</v>
      </c>
      <c r="F24" s="12">
        <v>85</v>
      </c>
      <c r="H24" s="95">
        <v>16</v>
      </c>
      <c r="I24" s="91"/>
      <c r="J24" s="10">
        <v>425</v>
      </c>
      <c r="K24" s="10">
        <v>114</v>
      </c>
      <c r="L24" s="10">
        <v>102</v>
      </c>
      <c r="M24" s="12">
        <v>96</v>
      </c>
      <c r="O24" s="95">
        <v>24</v>
      </c>
      <c r="P24" s="91"/>
      <c r="Q24" s="10">
        <v>402</v>
      </c>
      <c r="R24" s="10">
        <v>129</v>
      </c>
      <c r="S24" s="10">
        <v>114</v>
      </c>
      <c r="T24" s="12">
        <v>107</v>
      </c>
      <c r="V24" s="95">
        <v>32</v>
      </c>
      <c r="W24" s="91"/>
      <c r="X24" s="10">
        <v>452</v>
      </c>
      <c r="Y24" s="10">
        <v>127</v>
      </c>
      <c r="Z24" s="10">
        <v>107</v>
      </c>
      <c r="AA24" s="12">
        <v>97</v>
      </c>
      <c r="AC24" s="10"/>
      <c r="AD24" s="67"/>
      <c r="AE24" s="10"/>
      <c r="AF24" s="10"/>
      <c r="AG24" s="10"/>
      <c r="AH24" s="10"/>
      <c r="AJ24" s="10"/>
      <c r="AK24" s="67"/>
      <c r="AL24" s="10"/>
      <c r="AM24" s="10"/>
      <c r="AN24" s="10"/>
      <c r="AO24" s="10"/>
      <c r="AQ24" s="103">
        <v>54</v>
      </c>
      <c r="AR24" s="91"/>
      <c r="AS24" s="10">
        <v>423</v>
      </c>
      <c r="AT24" s="10">
        <v>129</v>
      </c>
      <c r="AU24" s="10">
        <v>108</v>
      </c>
      <c r="AV24" s="12">
        <v>98</v>
      </c>
      <c r="AX24" s="95">
        <v>62</v>
      </c>
      <c r="AY24" s="91"/>
      <c r="AZ24" s="10">
        <v>418</v>
      </c>
      <c r="BA24" s="10">
        <v>125</v>
      </c>
      <c r="BB24" s="10">
        <v>102</v>
      </c>
      <c r="BC24" s="12">
        <v>91</v>
      </c>
    </row>
    <row r="25" spans="1:55">
      <c r="A25" s="93"/>
      <c r="B25" s="91"/>
      <c r="C25" s="10">
        <v>417</v>
      </c>
      <c r="D25" s="10">
        <v>121</v>
      </c>
      <c r="E25" s="10">
        <v>100</v>
      </c>
      <c r="F25" s="12">
        <v>90</v>
      </c>
      <c r="H25" s="93"/>
      <c r="I25" s="91"/>
      <c r="J25" s="10">
        <v>431</v>
      </c>
      <c r="K25" s="10">
        <v>113</v>
      </c>
      <c r="L25" s="10">
        <v>90</v>
      </c>
      <c r="M25" s="12">
        <v>79</v>
      </c>
      <c r="O25" s="93"/>
      <c r="P25" s="91"/>
      <c r="Q25" s="10">
        <v>402</v>
      </c>
      <c r="R25" s="10">
        <v>130</v>
      </c>
      <c r="S25" s="10">
        <v>112</v>
      </c>
      <c r="T25" s="12">
        <v>103</v>
      </c>
      <c r="V25" s="93"/>
      <c r="W25" s="91"/>
      <c r="X25" s="10">
        <v>450</v>
      </c>
      <c r="Y25" s="10">
        <v>129</v>
      </c>
      <c r="Z25" s="10">
        <v>117</v>
      </c>
      <c r="AA25" s="12">
        <v>111</v>
      </c>
      <c r="AC25" s="10"/>
      <c r="AD25" s="67"/>
      <c r="AE25" s="10"/>
      <c r="AF25" s="10"/>
      <c r="AG25" s="10"/>
      <c r="AH25" s="10"/>
      <c r="AJ25" s="10"/>
      <c r="AK25" s="67"/>
      <c r="AL25" s="10"/>
      <c r="AM25" s="10"/>
      <c r="AN25" s="10"/>
      <c r="AO25" s="10"/>
      <c r="AQ25" s="89"/>
      <c r="AR25" s="91"/>
      <c r="AS25" s="10">
        <v>413</v>
      </c>
      <c r="AT25" s="10">
        <v>129</v>
      </c>
      <c r="AU25" s="10">
        <v>102</v>
      </c>
      <c r="AV25" s="12">
        <v>89</v>
      </c>
      <c r="AX25" s="93"/>
      <c r="AY25" s="91"/>
      <c r="AZ25" s="10">
        <v>418</v>
      </c>
      <c r="BA25" s="10">
        <v>125</v>
      </c>
      <c r="BB25" s="10">
        <v>105</v>
      </c>
      <c r="BC25" s="12">
        <v>95</v>
      </c>
    </row>
    <row r="26" spans="1:55" ht="18" thickBot="1">
      <c r="A26" s="104"/>
      <c r="B26" s="92"/>
      <c r="C26" s="77">
        <v>418</v>
      </c>
      <c r="D26" s="19">
        <v>123</v>
      </c>
      <c r="E26" s="19">
        <v>98</v>
      </c>
      <c r="F26" s="20">
        <v>86</v>
      </c>
      <c r="H26" s="104"/>
      <c r="I26" s="92"/>
      <c r="J26" s="77">
        <v>421</v>
      </c>
      <c r="K26" s="19">
        <v>112</v>
      </c>
      <c r="L26" s="19">
        <v>95</v>
      </c>
      <c r="M26" s="20">
        <v>87</v>
      </c>
      <c r="O26" s="104"/>
      <c r="P26" s="92"/>
      <c r="Q26" s="77">
        <v>404</v>
      </c>
      <c r="R26" s="19">
        <v>128</v>
      </c>
      <c r="S26" s="19">
        <v>111</v>
      </c>
      <c r="T26" s="20">
        <v>103</v>
      </c>
      <c r="V26" s="104"/>
      <c r="W26" s="92"/>
      <c r="X26" s="77">
        <v>444</v>
      </c>
      <c r="Y26" s="19">
        <v>128</v>
      </c>
      <c r="Z26" s="19">
        <v>100</v>
      </c>
      <c r="AA26" s="20">
        <v>86</v>
      </c>
      <c r="AC26" s="10"/>
      <c r="AD26" s="67"/>
      <c r="AE26" s="10"/>
      <c r="AF26" s="10"/>
      <c r="AG26" s="10"/>
      <c r="AH26" s="10"/>
      <c r="AJ26" s="10"/>
      <c r="AK26" s="67"/>
      <c r="AL26" s="10"/>
      <c r="AM26" s="10"/>
      <c r="AN26" s="10"/>
      <c r="AO26" s="10"/>
      <c r="AQ26" s="110"/>
      <c r="AR26" s="92"/>
      <c r="AS26" s="19">
        <v>412</v>
      </c>
      <c r="AT26" s="19">
        <v>128</v>
      </c>
      <c r="AU26" s="19">
        <v>107</v>
      </c>
      <c r="AV26" s="20">
        <v>97</v>
      </c>
      <c r="AX26" s="104"/>
      <c r="AY26" s="92"/>
      <c r="AZ26" s="77">
        <v>426</v>
      </c>
      <c r="BA26" s="19">
        <v>124</v>
      </c>
      <c r="BB26" s="19">
        <v>101</v>
      </c>
      <c r="BC26" s="20">
        <v>90</v>
      </c>
    </row>
    <row r="27" spans="1:55" ht="13.5" customHeight="1">
      <c r="AJ27" s="10"/>
      <c r="AK27" s="22"/>
      <c r="AL27" s="10"/>
      <c r="AM27" s="10"/>
      <c r="AN27" s="10"/>
      <c r="AO27" s="10"/>
      <c r="AQ27" s="10"/>
      <c r="AR27" s="22"/>
      <c r="AS27" s="10"/>
      <c r="AT27" s="10"/>
      <c r="AU27" s="10"/>
      <c r="AV27" s="10"/>
    </row>
    <row r="28" spans="1:55" ht="18" thickBot="1">
      <c r="A28" t="s">
        <v>7</v>
      </c>
      <c r="AC28" t="s">
        <v>35</v>
      </c>
    </row>
    <row r="29" spans="1:55" ht="18" thickBot="1">
      <c r="A29" s="76" t="s">
        <v>1</v>
      </c>
      <c r="B29" s="3" t="s">
        <v>2</v>
      </c>
      <c r="C29" s="4" t="s">
        <v>3</v>
      </c>
      <c r="D29" s="4" t="s">
        <v>4</v>
      </c>
      <c r="E29" s="4" t="s">
        <v>5</v>
      </c>
      <c r="F29" s="5" t="s">
        <v>6</v>
      </c>
      <c r="H29" s="76" t="s">
        <v>1</v>
      </c>
      <c r="I29" s="3" t="s">
        <v>2</v>
      </c>
      <c r="J29" s="4" t="s">
        <v>3</v>
      </c>
      <c r="K29" s="4" t="s">
        <v>4</v>
      </c>
      <c r="L29" s="4" t="s">
        <v>5</v>
      </c>
      <c r="M29" s="5" t="s">
        <v>6</v>
      </c>
      <c r="O29" s="76" t="s">
        <v>1</v>
      </c>
      <c r="P29" s="3" t="s">
        <v>2</v>
      </c>
      <c r="Q29" s="4" t="s">
        <v>3</v>
      </c>
      <c r="R29" s="4" t="s">
        <v>4</v>
      </c>
      <c r="S29" s="4" t="s">
        <v>5</v>
      </c>
      <c r="T29" s="5" t="s">
        <v>6</v>
      </c>
      <c r="V29" s="76" t="s">
        <v>1</v>
      </c>
      <c r="W29" s="3" t="s">
        <v>2</v>
      </c>
      <c r="X29" s="4" t="s">
        <v>3</v>
      </c>
      <c r="Y29" s="4" t="s">
        <v>4</v>
      </c>
      <c r="Z29" s="4" t="s">
        <v>5</v>
      </c>
      <c r="AA29" s="5" t="s">
        <v>6</v>
      </c>
      <c r="AC29" s="76" t="s">
        <v>1</v>
      </c>
      <c r="AD29" s="3" t="s">
        <v>2</v>
      </c>
      <c r="AE29" s="4" t="s">
        <v>3</v>
      </c>
      <c r="AF29" s="4" t="s">
        <v>4</v>
      </c>
      <c r="AG29" s="4" t="s">
        <v>5</v>
      </c>
      <c r="AH29" s="5" t="s">
        <v>6</v>
      </c>
      <c r="AJ29" s="76" t="s">
        <v>1</v>
      </c>
      <c r="AK29" s="6" t="s">
        <v>2</v>
      </c>
      <c r="AL29" s="7" t="s">
        <v>3</v>
      </c>
      <c r="AM29" s="8" t="s">
        <v>4</v>
      </c>
      <c r="AN29" s="8" t="s">
        <v>5</v>
      </c>
      <c r="AO29" s="9" t="s">
        <v>6</v>
      </c>
      <c r="AQ29" s="6" t="s">
        <v>1</v>
      </c>
      <c r="AR29" s="6" t="s">
        <v>2</v>
      </c>
      <c r="AS29" s="7" t="s">
        <v>3</v>
      </c>
      <c r="AT29" s="8" t="s">
        <v>4</v>
      </c>
      <c r="AU29" s="8" t="s">
        <v>5</v>
      </c>
      <c r="AV29" s="9" t="s">
        <v>6</v>
      </c>
      <c r="AX29" s="76" t="s">
        <v>1</v>
      </c>
      <c r="AY29" s="3" t="s">
        <v>2</v>
      </c>
      <c r="AZ29" s="4" t="s">
        <v>3</v>
      </c>
      <c r="BA29" s="4" t="s">
        <v>4</v>
      </c>
      <c r="BB29" s="4" t="s">
        <v>5</v>
      </c>
      <c r="BC29" s="5" t="s">
        <v>6</v>
      </c>
    </row>
    <row r="30" spans="1:55" ht="14.25" customHeight="1">
      <c r="A30" s="88">
        <v>1</v>
      </c>
      <c r="B30" s="106" t="s">
        <v>26</v>
      </c>
      <c r="C30" s="76">
        <v>400</v>
      </c>
      <c r="D30" s="4">
        <v>140</v>
      </c>
      <c r="E30" s="4">
        <v>120</v>
      </c>
      <c r="F30" s="5">
        <v>110</v>
      </c>
      <c r="H30" s="88">
        <v>9</v>
      </c>
      <c r="I30" s="90" t="s">
        <v>27</v>
      </c>
      <c r="J30" s="4">
        <v>395</v>
      </c>
      <c r="K30" s="4">
        <v>134</v>
      </c>
      <c r="L30" s="4">
        <v>114</v>
      </c>
      <c r="M30" s="5">
        <v>103</v>
      </c>
      <c r="O30" s="88">
        <v>17</v>
      </c>
      <c r="P30" s="90" t="s">
        <v>28</v>
      </c>
      <c r="Q30" s="4">
        <v>390</v>
      </c>
      <c r="R30" s="4">
        <v>148</v>
      </c>
      <c r="S30" s="4">
        <v>118</v>
      </c>
      <c r="T30" s="5">
        <v>103</v>
      </c>
      <c r="V30" s="88">
        <v>25</v>
      </c>
      <c r="W30" s="90" t="s">
        <v>29</v>
      </c>
      <c r="X30" s="4">
        <v>353</v>
      </c>
      <c r="Y30" s="4">
        <v>152</v>
      </c>
      <c r="Z30" s="4">
        <v>119</v>
      </c>
      <c r="AA30" s="5">
        <v>103</v>
      </c>
      <c r="AC30" s="88">
        <v>33</v>
      </c>
      <c r="AD30" s="90" t="s">
        <v>41</v>
      </c>
      <c r="AE30" s="4">
        <v>363</v>
      </c>
      <c r="AF30" s="4">
        <v>123</v>
      </c>
      <c r="AG30" s="4">
        <v>98</v>
      </c>
      <c r="AH30" s="5">
        <v>86</v>
      </c>
      <c r="AJ30" s="88">
        <v>40</v>
      </c>
      <c r="AK30" s="90" t="s">
        <v>31</v>
      </c>
      <c r="AL30" s="76">
        <v>382</v>
      </c>
      <c r="AM30" s="4">
        <v>132</v>
      </c>
      <c r="AN30" s="4">
        <v>107</v>
      </c>
      <c r="AO30" s="5">
        <v>95</v>
      </c>
      <c r="AQ30" s="88">
        <v>47</v>
      </c>
      <c r="AR30" s="90" t="s">
        <v>33</v>
      </c>
      <c r="AS30" s="81">
        <v>423</v>
      </c>
      <c r="AT30" s="4">
        <v>134</v>
      </c>
      <c r="AU30" s="4">
        <v>111</v>
      </c>
      <c r="AV30" s="5">
        <v>100</v>
      </c>
      <c r="AX30" s="88">
        <v>55</v>
      </c>
      <c r="AY30" s="90" t="s">
        <v>34</v>
      </c>
      <c r="AZ30" s="4">
        <v>370</v>
      </c>
      <c r="BA30" s="4">
        <v>143</v>
      </c>
      <c r="BB30" s="4">
        <v>115</v>
      </c>
      <c r="BC30" s="5">
        <v>101</v>
      </c>
    </row>
    <row r="31" spans="1:55">
      <c r="A31" s="89"/>
      <c r="B31" s="107"/>
      <c r="C31" s="74">
        <v>385</v>
      </c>
      <c r="D31" s="10">
        <v>141</v>
      </c>
      <c r="E31" s="10">
        <v>104</v>
      </c>
      <c r="F31" s="12">
        <v>86</v>
      </c>
      <c r="H31" s="89"/>
      <c r="I31" s="91"/>
      <c r="J31" s="10">
        <v>402</v>
      </c>
      <c r="K31" s="10">
        <v>137</v>
      </c>
      <c r="L31" s="10">
        <v>117</v>
      </c>
      <c r="M31" s="12">
        <v>107</v>
      </c>
      <c r="O31" s="89"/>
      <c r="P31" s="91"/>
      <c r="Q31" s="10">
        <v>385</v>
      </c>
      <c r="R31" s="10">
        <v>148</v>
      </c>
      <c r="S31" s="10">
        <v>112</v>
      </c>
      <c r="T31" s="12">
        <v>95</v>
      </c>
      <c r="V31" s="89"/>
      <c r="W31" s="91"/>
      <c r="X31" s="10">
        <v>378</v>
      </c>
      <c r="Y31" s="10">
        <v>151</v>
      </c>
      <c r="Z31" s="10">
        <v>118</v>
      </c>
      <c r="AA31" s="12">
        <v>102</v>
      </c>
      <c r="AC31" s="89"/>
      <c r="AD31" s="91"/>
      <c r="AE31" s="10">
        <v>364</v>
      </c>
      <c r="AF31" s="10">
        <v>124</v>
      </c>
      <c r="AG31" s="10">
        <v>95</v>
      </c>
      <c r="AH31" s="12">
        <v>81</v>
      </c>
      <c r="AJ31" s="89">
        <v>34.321428571428598</v>
      </c>
      <c r="AK31" s="91"/>
      <c r="AL31" s="74">
        <v>382</v>
      </c>
      <c r="AM31" s="10">
        <v>132</v>
      </c>
      <c r="AN31" s="10">
        <v>105</v>
      </c>
      <c r="AO31" s="12">
        <v>92</v>
      </c>
      <c r="AQ31" s="89"/>
      <c r="AR31" s="91"/>
      <c r="AS31" s="78">
        <v>424</v>
      </c>
      <c r="AT31" s="10">
        <v>132</v>
      </c>
      <c r="AU31" s="10">
        <v>114</v>
      </c>
      <c r="AV31" s="12">
        <v>105</v>
      </c>
      <c r="AX31" s="89"/>
      <c r="AY31" s="91"/>
      <c r="AZ31" s="10">
        <v>365</v>
      </c>
      <c r="BA31" s="10">
        <v>143</v>
      </c>
      <c r="BB31" s="10">
        <v>115</v>
      </c>
      <c r="BC31" s="12">
        <v>101</v>
      </c>
    </row>
    <row r="32" spans="1:55">
      <c r="A32" s="89"/>
      <c r="B32" s="107"/>
      <c r="C32" s="75">
        <v>387</v>
      </c>
      <c r="D32" s="14">
        <v>140</v>
      </c>
      <c r="E32" s="14">
        <v>107</v>
      </c>
      <c r="F32" s="15">
        <v>91</v>
      </c>
      <c r="H32" s="89"/>
      <c r="I32" s="91"/>
      <c r="J32" s="75">
        <v>398</v>
      </c>
      <c r="K32" s="14">
        <v>138</v>
      </c>
      <c r="L32" s="14">
        <v>119</v>
      </c>
      <c r="M32" s="15">
        <v>110</v>
      </c>
      <c r="O32" s="89"/>
      <c r="P32" s="91"/>
      <c r="Q32" s="80">
        <v>379</v>
      </c>
      <c r="R32" s="14">
        <v>146</v>
      </c>
      <c r="S32" s="14">
        <v>112</v>
      </c>
      <c r="T32" s="15">
        <v>95</v>
      </c>
      <c r="V32" s="89"/>
      <c r="W32" s="91"/>
      <c r="X32" s="87">
        <v>357</v>
      </c>
      <c r="Y32" s="14">
        <v>152</v>
      </c>
      <c r="Z32" s="14">
        <v>119</v>
      </c>
      <c r="AA32" s="15">
        <v>103</v>
      </c>
      <c r="AC32" s="89"/>
      <c r="AD32" s="91"/>
      <c r="AE32" s="75">
        <v>360</v>
      </c>
      <c r="AF32" s="14">
        <v>128</v>
      </c>
      <c r="AG32" s="14">
        <v>99</v>
      </c>
      <c r="AH32" s="15">
        <v>85</v>
      </c>
      <c r="AJ32" s="89">
        <v>34.571428571428598</v>
      </c>
      <c r="AK32" s="91"/>
      <c r="AL32" s="75">
        <v>396</v>
      </c>
      <c r="AM32" s="14">
        <v>131</v>
      </c>
      <c r="AN32" s="14">
        <v>105</v>
      </c>
      <c r="AO32" s="15">
        <v>92</v>
      </c>
      <c r="AQ32" s="89"/>
      <c r="AR32" s="91"/>
      <c r="AS32" s="80">
        <v>421</v>
      </c>
      <c r="AT32" s="14">
        <v>134</v>
      </c>
      <c r="AU32" s="14">
        <v>115</v>
      </c>
      <c r="AV32" s="15">
        <v>106</v>
      </c>
      <c r="AX32" s="89"/>
      <c r="AY32" s="91"/>
      <c r="AZ32" s="87">
        <v>368</v>
      </c>
      <c r="BA32" s="14">
        <v>141</v>
      </c>
      <c r="BB32" s="14">
        <v>118</v>
      </c>
      <c r="BC32" s="15">
        <v>106</v>
      </c>
    </row>
    <row r="33" spans="1:55">
      <c r="A33" s="95">
        <v>2</v>
      </c>
      <c r="B33" s="107"/>
      <c r="C33" s="17">
        <v>441</v>
      </c>
      <c r="D33" s="10">
        <v>139</v>
      </c>
      <c r="E33" s="10">
        <v>100</v>
      </c>
      <c r="F33" s="12">
        <v>81</v>
      </c>
      <c r="H33" s="95">
        <v>10</v>
      </c>
      <c r="I33" s="91"/>
      <c r="J33" s="16">
        <v>400</v>
      </c>
      <c r="K33" s="10">
        <v>136</v>
      </c>
      <c r="L33" s="10">
        <v>99</v>
      </c>
      <c r="M33" s="12">
        <v>86</v>
      </c>
      <c r="O33" s="95">
        <v>18</v>
      </c>
      <c r="P33" s="91"/>
      <c r="Q33" s="16">
        <v>411</v>
      </c>
      <c r="R33" s="10">
        <v>135</v>
      </c>
      <c r="S33" s="10">
        <v>114</v>
      </c>
      <c r="T33" s="12">
        <v>104</v>
      </c>
      <c r="V33" s="95">
        <v>26</v>
      </c>
      <c r="W33" s="91"/>
      <c r="X33" s="16">
        <v>387</v>
      </c>
      <c r="Y33" s="10">
        <v>156</v>
      </c>
      <c r="Z33" s="10">
        <v>133</v>
      </c>
      <c r="AA33" s="12">
        <v>122</v>
      </c>
      <c r="AC33" s="95">
        <v>34</v>
      </c>
      <c r="AD33" s="91"/>
      <c r="AE33" s="16">
        <v>405</v>
      </c>
      <c r="AF33" s="10">
        <v>125</v>
      </c>
      <c r="AG33" s="10">
        <v>104</v>
      </c>
      <c r="AH33" s="12">
        <v>94</v>
      </c>
      <c r="AJ33" s="95">
        <v>41</v>
      </c>
      <c r="AK33" s="91"/>
      <c r="AL33" s="74">
        <v>437</v>
      </c>
      <c r="AM33" s="10">
        <v>172</v>
      </c>
      <c r="AN33" s="10">
        <v>131</v>
      </c>
      <c r="AO33" s="12">
        <v>111</v>
      </c>
      <c r="AQ33" s="103">
        <v>48</v>
      </c>
      <c r="AR33" s="91"/>
      <c r="AS33" s="78">
        <v>375</v>
      </c>
      <c r="AT33" s="10">
        <v>148</v>
      </c>
      <c r="AU33" s="10">
        <v>126</v>
      </c>
      <c r="AV33" s="12">
        <v>115</v>
      </c>
      <c r="AX33" s="95">
        <v>56</v>
      </c>
      <c r="AY33" s="91"/>
      <c r="AZ33" s="16">
        <v>432</v>
      </c>
      <c r="BA33" s="10">
        <v>141</v>
      </c>
      <c r="BB33" s="10">
        <v>108</v>
      </c>
      <c r="BC33" s="12">
        <v>92</v>
      </c>
    </row>
    <row r="34" spans="1:55">
      <c r="A34" s="93"/>
      <c r="B34" s="107"/>
      <c r="C34" s="74">
        <v>437</v>
      </c>
      <c r="D34" s="10">
        <v>134</v>
      </c>
      <c r="E34" s="10">
        <v>99</v>
      </c>
      <c r="F34" s="12">
        <v>82</v>
      </c>
      <c r="H34" s="93"/>
      <c r="I34" s="91"/>
      <c r="J34" s="10">
        <v>401</v>
      </c>
      <c r="K34" s="10">
        <v>139</v>
      </c>
      <c r="L34" s="10">
        <v>113</v>
      </c>
      <c r="M34" s="12">
        <v>99</v>
      </c>
      <c r="O34" s="93"/>
      <c r="P34" s="91"/>
      <c r="Q34" s="10">
        <v>417</v>
      </c>
      <c r="R34" s="10">
        <v>139</v>
      </c>
      <c r="S34" s="10">
        <v>118</v>
      </c>
      <c r="T34" s="12">
        <v>108</v>
      </c>
      <c r="V34" s="93"/>
      <c r="W34" s="91"/>
      <c r="X34" s="10">
        <v>382</v>
      </c>
      <c r="Y34" s="10">
        <v>156</v>
      </c>
      <c r="Z34" s="10">
        <v>130</v>
      </c>
      <c r="AA34" s="12">
        <v>117</v>
      </c>
      <c r="AC34" s="93"/>
      <c r="AD34" s="91"/>
      <c r="AE34" s="10">
        <v>385</v>
      </c>
      <c r="AF34" s="10">
        <v>125</v>
      </c>
      <c r="AG34" s="10">
        <v>103</v>
      </c>
      <c r="AH34" s="12">
        <v>92</v>
      </c>
      <c r="AJ34" s="93">
        <v>35.071428571428598</v>
      </c>
      <c r="AK34" s="91"/>
      <c r="AL34" s="74">
        <v>420</v>
      </c>
      <c r="AM34" s="10">
        <v>171</v>
      </c>
      <c r="AN34" s="10">
        <v>130</v>
      </c>
      <c r="AO34" s="12">
        <v>110</v>
      </c>
      <c r="AQ34" s="89"/>
      <c r="AR34" s="91"/>
      <c r="AS34" s="78">
        <v>381</v>
      </c>
      <c r="AT34" s="10">
        <v>150</v>
      </c>
      <c r="AU34" s="10">
        <v>128</v>
      </c>
      <c r="AV34" s="12">
        <v>117</v>
      </c>
      <c r="AX34" s="93"/>
      <c r="AY34" s="91"/>
      <c r="AZ34" s="10">
        <v>430</v>
      </c>
      <c r="BA34" s="10">
        <v>143</v>
      </c>
      <c r="BB34" s="10">
        <v>114</v>
      </c>
      <c r="BC34" s="12">
        <v>100</v>
      </c>
    </row>
    <row r="35" spans="1:55">
      <c r="A35" s="93"/>
      <c r="B35" s="107"/>
      <c r="C35" s="75">
        <v>441</v>
      </c>
      <c r="D35" s="14">
        <v>133</v>
      </c>
      <c r="E35" s="14">
        <v>105</v>
      </c>
      <c r="F35" s="15">
        <v>91</v>
      </c>
      <c r="H35" s="93"/>
      <c r="I35" s="91"/>
      <c r="J35" s="75">
        <v>400</v>
      </c>
      <c r="K35" s="14">
        <v>136</v>
      </c>
      <c r="L35" s="14">
        <v>114</v>
      </c>
      <c r="M35" s="15">
        <v>102</v>
      </c>
      <c r="O35" s="93"/>
      <c r="P35" s="91"/>
      <c r="Q35" s="80">
        <v>403</v>
      </c>
      <c r="R35" s="14">
        <v>139</v>
      </c>
      <c r="S35" s="14">
        <v>116</v>
      </c>
      <c r="T35" s="15">
        <v>105</v>
      </c>
      <c r="V35" s="93"/>
      <c r="W35" s="91"/>
      <c r="X35" s="87">
        <v>393</v>
      </c>
      <c r="Y35" s="14">
        <v>158</v>
      </c>
      <c r="Z35" s="14">
        <v>137</v>
      </c>
      <c r="AA35" s="15">
        <v>127</v>
      </c>
      <c r="AC35" s="93"/>
      <c r="AD35" s="91"/>
      <c r="AE35" s="75">
        <v>391</v>
      </c>
      <c r="AF35" s="14">
        <v>125</v>
      </c>
      <c r="AG35" s="14">
        <v>94</v>
      </c>
      <c r="AH35" s="15">
        <v>79</v>
      </c>
      <c r="AJ35" s="93">
        <v>35.321428571428598</v>
      </c>
      <c r="AK35" s="91"/>
      <c r="AL35" s="75">
        <v>434</v>
      </c>
      <c r="AM35" s="14">
        <v>170</v>
      </c>
      <c r="AN35" s="14">
        <v>130</v>
      </c>
      <c r="AO35" s="15">
        <v>110</v>
      </c>
      <c r="AQ35" s="89"/>
      <c r="AR35" s="91"/>
      <c r="AS35" s="80">
        <v>383</v>
      </c>
      <c r="AT35" s="14">
        <v>149</v>
      </c>
      <c r="AU35" s="14">
        <v>130</v>
      </c>
      <c r="AV35" s="15">
        <v>121</v>
      </c>
      <c r="AX35" s="93"/>
      <c r="AY35" s="91"/>
      <c r="AZ35" s="87">
        <v>425</v>
      </c>
      <c r="BA35" s="14">
        <v>142</v>
      </c>
      <c r="BB35" s="14">
        <v>112</v>
      </c>
      <c r="BC35" s="15">
        <v>97</v>
      </c>
    </row>
    <row r="36" spans="1:55">
      <c r="A36" s="95">
        <v>3</v>
      </c>
      <c r="B36" s="107"/>
      <c r="C36" s="74">
        <v>395</v>
      </c>
      <c r="D36" s="10">
        <v>139</v>
      </c>
      <c r="E36" s="10">
        <v>116</v>
      </c>
      <c r="F36" s="12">
        <v>105</v>
      </c>
      <c r="H36" s="95">
        <v>11</v>
      </c>
      <c r="I36" s="91"/>
      <c r="J36" s="10">
        <v>392</v>
      </c>
      <c r="K36" s="10">
        <v>142</v>
      </c>
      <c r="L36" s="10">
        <v>122</v>
      </c>
      <c r="M36" s="12">
        <v>112</v>
      </c>
      <c r="O36" s="95">
        <v>19</v>
      </c>
      <c r="P36" s="91"/>
      <c r="Q36" s="10">
        <v>407</v>
      </c>
      <c r="R36" s="10">
        <v>140</v>
      </c>
      <c r="S36" s="10">
        <v>122</v>
      </c>
      <c r="T36" s="12">
        <v>113</v>
      </c>
      <c r="V36" s="95">
        <v>27</v>
      </c>
      <c r="W36" s="91"/>
      <c r="X36" s="10">
        <v>330</v>
      </c>
      <c r="Y36" s="10">
        <v>144</v>
      </c>
      <c r="Z36" s="10">
        <v>119</v>
      </c>
      <c r="AA36" s="12">
        <v>107</v>
      </c>
      <c r="AC36" s="95">
        <v>35</v>
      </c>
      <c r="AD36" s="91"/>
      <c r="AE36" s="10">
        <v>381</v>
      </c>
      <c r="AF36" s="10">
        <v>133</v>
      </c>
      <c r="AG36" s="10">
        <v>102</v>
      </c>
      <c r="AH36" s="12">
        <v>87</v>
      </c>
      <c r="AJ36" s="95">
        <v>42</v>
      </c>
      <c r="AK36" s="91"/>
      <c r="AL36" s="17">
        <v>401</v>
      </c>
      <c r="AM36" s="10">
        <v>155</v>
      </c>
      <c r="AN36" s="10">
        <v>115</v>
      </c>
      <c r="AO36" s="12">
        <v>95</v>
      </c>
      <c r="AQ36" s="103">
        <v>49</v>
      </c>
      <c r="AR36" s="91"/>
      <c r="AS36" s="17">
        <v>439</v>
      </c>
      <c r="AT36" s="10">
        <v>146</v>
      </c>
      <c r="AU36" s="10">
        <v>129</v>
      </c>
      <c r="AV36" s="12">
        <v>121</v>
      </c>
      <c r="AX36" s="95">
        <v>57</v>
      </c>
      <c r="AY36" s="91"/>
      <c r="AZ36" s="10">
        <v>395</v>
      </c>
      <c r="BA36" s="10">
        <v>139</v>
      </c>
      <c r="BB36" s="10">
        <v>109</v>
      </c>
      <c r="BC36" s="12">
        <v>94</v>
      </c>
    </row>
    <row r="37" spans="1:55">
      <c r="A37" s="93"/>
      <c r="B37" s="107"/>
      <c r="C37" s="74">
        <v>408</v>
      </c>
      <c r="D37" s="10">
        <v>138</v>
      </c>
      <c r="E37" s="10">
        <v>118</v>
      </c>
      <c r="F37" s="12">
        <v>108</v>
      </c>
      <c r="H37" s="93"/>
      <c r="I37" s="91"/>
      <c r="J37" s="10">
        <v>360</v>
      </c>
      <c r="K37" s="10">
        <v>143</v>
      </c>
      <c r="L37" s="10">
        <v>111</v>
      </c>
      <c r="M37" s="12">
        <v>95</v>
      </c>
      <c r="O37" s="93"/>
      <c r="P37" s="91"/>
      <c r="Q37" s="10">
        <v>402</v>
      </c>
      <c r="R37" s="10">
        <v>142</v>
      </c>
      <c r="S37" s="10">
        <v>122</v>
      </c>
      <c r="T37" s="12">
        <v>112</v>
      </c>
      <c r="V37" s="93"/>
      <c r="W37" s="91"/>
      <c r="X37" s="10">
        <v>348</v>
      </c>
      <c r="Y37" s="10">
        <v>144</v>
      </c>
      <c r="Z37" s="10">
        <v>118</v>
      </c>
      <c r="AA37" s="12">
        <v>105</v>
      </c>
      <c r="AC37" s="93"/>
      <c r="AD37" s="91"/>
      <c r="AE37" s="10">
        <v>390</v>
      </c>
      <c r="AF37" s="10">
        <v>131</v>
      </c>
      <c r="AG37" s="10">
        <v>104</v>
      </c>
      <c r="AH37" s="12">
        <v>91</v>
      </c>
      <c r="AJ37" s="93">
        <v>35.821428571428598</v>
      </c>
      <c r="AK37" s="91"/>
      <c r="AL37" s="74">
        <v>406</v>
      </c>
      <c r="AM37" s="10">
        <v>150</v>
      </c>
      <c r="AN37" s="10">
        <v>114</v>
      </c>
      <c r="AO37" s="12">
        <v>96</v>
      </c>
      <c r="AQ37" s="89"/>
      <c r="AR37" s="91"/>
      <c r="AS37" s="78">
        <v>433</v>
      </c>
      <c r="AT37" s="10">
        <v>145</v>
      </c>
      <c r="AU37" s="10">
        <v>129</v>
      </c>
      <c r="AV37" s="12">
        <v>121</v>
      </c>
      <c r="AX37" s="93"/>
      <c r="AY37" s="91"/>
      <c r="AZ37" s="10">
        <v>410</v>
      </c>
      <c r="BA37" s="10">
        <v>137</v>
      </c>
      <c r="BB37" s="10">
        <v>120</v>
      </c>
      <c r="BC37" s="12">
        <v>112</v>
      </c>
    </row>
    <row r="38" spans="1:55">
      <c r="A38" s="94"/>
      <c r="B38" s="107"/>
      <c r="C38" s="75">
        <v>408</v>
      </c>
      <c r="D38" s="14">
        <v>140</v>
      </c>
      <c r="E38" s="14">
        <v>119</v>
      </c>
      <c r="F38" s="15">
        <v>109</v>
      </c>
      <c r="H38" s="94"/>
      <c r="I38" s="91"/>
      <c r="J38" s="75">
        <v>384</v>
      </c>
      <c r="K38" s="14">
        <v>142</v>
      </c>
      <c r="L38" s="14">
        <v>114</v>
      </c>
      <c r="M38" s="15">
        <v>100</v>
      </c>
      <c r="O38" s="94"/>
      <c r="P38" s="91"/>
      <c r="Q38" s="80">
        <v>397</v>
      </c>
      <c r="R38" s="14">
        <v>142</v>
      </c>
      <c r="S38" s="14">
        <v>122</v>
      </c>
      <c r="T38" s="15">
        <v>112</v>
      </c>
      <c r="V38" s="94"/>
      <c r="W38" s="91"/>
      <c r="X38" s="87">
        <v>336</v>
      </c>
      <c r="Y38" s="14">
        <v>146</v>
      </c>
      <c r="Z38" s="14">
        <v>111</v>
      </c>
      <c r="AA38" s="15">
        <v>94</v>
      </c>
      <c r="AC38" s="94"/>
      <c r="AD38" s="91"/>
      <c r="AE38" s="75">
        <v>388</v>
      </c>
      <c r="AF38" s="14">
        <v>135</v>
      </c>
      <c r="AG38" s="14">
        <v>108</v>
      </c>
      <c r="AH38" s="15">
        <v>95</v>
      </c>
      <c r="AJ38" s="94">
        <v>36.071428571428598</v>
      </c>
      <c r="AK38" s="91"/>
      <c r="AL38" s="75">
        <v>411</v>
      </c>
      <c r="AM38" s="14">
        <v>150</v>
      </c>
      <c r="AN38" s="14">
        <v>113</v>
      </c>
      <c r="AO38" s="15">
        <v>95</v>
      </c>
      <c r="AQ38" s="105"/>
      <c r="AR38" s="91"/>
      <c r="AS38" s="80">
        <v>436</v>
      </c>
      <c r="AT38" s="14">
        <v>147</v>
      </c>
      <c r="AU38" s="14">
        <v>129</v>
      </c>
      <c r="AV38" s="15">
        <v>120</v>
      </c>
      <c r="AX38" s="94"/>
      <c r="AY38" s="91"/>
      <c r="AZ38" s="87">
        <v>349</v>
      </c>
      <c r="BA38" s="14">
        <v>138</v>
      </c>
      <c r="BB38" s="14">
        <v>119</v>
      </c>
      <c r="BC38" s="15">
        <v>110</v>
      </c>
    </row>
    <row r="39" spans="1:55" ht="13.5" customHeight="1">
      <c r="A39" s="95">
        <v>4</v>
      </c>
      <c r="B39" s="107"/>
      <c r="C39" s="74">
        <v>383</v>
      </c>
      <c r="D39" s="10">
        <v>128</v>
      </c>
      <c r="E39" s="10">
        <v>102</v>
      </c>
      <c r="F39" s="12">
        <v>89</v>
      </c>
      <c r="H39" s="95">
        <v>12</v>
      </c>
      <c r="I39" s="91"/>
      <c r="J39" s="10">
        <v>468</v>
      </c>
      <c r="K39" s="10">
        <v>226</v>
      </c>
      <c r="L39" s="10">
        <v>182</v>
      </c>
      <c r="M39" s="12">
        <v>160</v>
      </c>
      <c r="O39" s="95">
        <v>20</v>
      </c>
      <c r="P39" s="91"/>
      <c r="Q39" s="10">
        <v>396</v>
      </c>
      <c r="R39" s="10">
        <v>141</v>
      </c>
      <c r="S39" s="10">
        <v>116</v>
      </c>
      <c r="T39" s="12">
        <v>104</v>
      </c>
      <c r="V39" s="95">
        <v>28</v>
      </c>
      <c r="W39" s="91"/>
      <c r="X39" s="10">
        <v>354</v>
      </c>
      <c r="Y39" s="10">
        <v>151</v>
      </c>
      <c r="Z39" s="10">
        <v>118</v>
      </c>
      <c r="AA39" s="12">
        <v>102</v>
      </c>
      <c r="AC39" s="95">
        <v>36</v>
      </c>
      <c r="AD39" s="91"/>
      <c r="AE39" s="10">
        <v>396</v>
      </c>
      <c r="AF39" s="10">
        <v>158</v>
      </c>
      <c r="AG39" s="10">
        <v>137</v>
      </c>
      <c r="AH39" s="12">
        <v>127</v>
      </c>
      <c r="AJ39" s="95">
        <v>43</v>
      </c>
      <c r="AK39" s="91"/>
      <c r="AL39" s="74">
        <v>362</v>
      </c>
      <c r="AM39" s="10">
        <v>148</v>
      </c>
      <c r="AN39" s="10">
        <v>126</v>
      </c>
      <c r="AO39" s="12">
        <v>115</v>
      </c>
      <c r="AQ39" s="103">
        <v>50</v>
      </c>
      <c r="AR39" s="91"/>
      <c r="AS39" s="78">
        <v>418</v>
      </c>
      <c r="AT39" s="10">
        <v>131</v>
      </c>
      <c r="AU39" s="10">
        <v>112</v>
      </c>
      <c r="AV39" s="12">
        <v>102</v>
      </c>
      <c r="AX39" s="95">
        <v>58</v>
      </c>
      <c r="AY39" s="91"/>
      <c r="AZ39" s="10">
        <v>349</v>
      </c>
      <c r="BA39" s="10">
        <v>138</v>
      </c>
      <c r="BB39" s="10">
        <v>119</v>
      </c>
      <c r="BC39" s="12">
        <v>110</v>
      </c>
    </row>
    <row r="40" spans="1:55" ht="13.5" customHeight="1">
      <c r="A40" s="93"/>
      <c r="B40" s="107"/>
      <c r="C40" s="74">
        <v>382</v>
      </c>
      <c r="D40" s="10">
        <v>130</v>
      </c>
      <c r="E40" s="10">
        <v>104</v>
      </c>
      <c r="F40" s="12">
        <v>91</v>
      </c>
      <c r="H40" s="93"/>
      <c r="I40" s="91"/>
      <c r="J40" s="10">
        <v>474</v>
      </c>
      <c r="K40" s="10">
        <v>225</v>
      </c>
      <c r="L40" s="10">
        <v>182</v>
      </c>
      <c r="M40" s="12">
        <v>161</v>
      </c>
      <c r="O40" s="93"/>
      <c r="P40" s="91"/>
      <c r="Q40" s="10">
        <v>400</v>
      </c>
      <c r="R40" s="10">
        <v>140</v>
      </c>
      <c r="S40" s="10">
        <v>119</v>
      </c>
      <c r="T40" s="12">
        <v>109</v>
      </c>
      <c r="V40" s="93"/>
      <c r="W40" s="91"/>
      <c r="X40" s="10">
        <v>343</v>
      </c>
      <c r="Y40" s="10">
        <v>151</v>
      </c>
      <c r="Z40" s="10">
        <v>120</v>
      </c>
      <c r="AA40" s="12">
        <v>102</v>
      </c>
      <c r="AC40" s="93"/>
      <c r="AD40" s="91"/>
      <c r="AE40" s="10">
        <v>399</v>
      </c>
      <c r="AF40" s="10">
        <v>157</v>
      </c>
      <c r="AG40" s="10">
        <v>136</v>
      </c>
      <c r="AH40" s="12">
        <v>125</v>
      </c>
      <c r="AJ40" s="93">
        <v>36.571428571428598</v>
      </c>
      <c r="AK40" s="91"/>
      <c r="AL40" s="74">
        <v>367</v>
      </c>
      <c r="AM40" s="10">
        <v>149</v>
      </c>
      <c r="AN40" s="10">
        <v>126</v>
      </c>
      <c r="AO40" s="12">
        <v>115</v>
      </c>
      <c r="AQ40" s="89"/>
      <c r="AR40" s="91"/>
      <c r="AS40" s="78">
        <v>421</v>
      </c>
      <c r="AT40" s="10">
        <v>129</v>
      </c>
      <c r="AU40" s="10">
        <v>110</v>
      </c>
      <c r="AV40" s="12">
        <v>101</v>
      </c>
      <c r="AX40" s="93"/>
      <c r="AY40" s="91"/>
      <c r="AZ40" s="10">
        <v>347</v>
      </c>
      <c r="BA40" s="10">
        <v>142</v>
      </c>
      <c r="BB40" s="10">
        <v>122</v>
      </c>
      <c r="BC40" s="12">
        <v>112</v>
      </c>
    </row>
    <row r="41" spans="1:55">
      <c r="A41" s="94"/>
      <c r="B41" s="107"/>
      <c r="C41" s="75">
        <v>385</v>
      </c>
      <c r="D41" s="14">
        <v>128</v>
      </c>
      <c r="E41" s="14">
        <v>102</v>
      </c>
      <c r="F41" s="15">
        <v>89</v>
      </c>
      <c r="H41" s="94"/>
      <c r="I41" s="91"/>
      <c r="J41" s="75">
        <v>474</v>
      </c>
      <c r="K41" s="14">
        <v>217</v>
      </c>
      <c r="L41" s="14">
        <v>181</v>
      </c>
      <c r="M41" s="15">
        <v>163</v>
      </c>
      <c r="O41" s="94"/>
      <c r="P41" s="91"/>
      <c r="Q41" s="80">
        <v>403</v>
      </c>
      <c r="R41" s="14">
        <v>139</v>
      </c>
      <c r="S41" s="14">
        <v>119</v>
      </c>
      <c r="T41" s="15">
        <v>109</v>
      </c>
      <c r="V41" s="94"/>
      <c r="W41" s="91"/>
      <c r="X41" s="87">
        <v>349</v>
      </c>
      <c r="Y41" s="14">
        <v>149</v>
      </c>
      <c r="Z41" s="14">
        <v>117</v>
      </c>
      <c r="AA41" s="15">
        <v>101</v>
      </c>
      <c r="AC41" s="94"/>
      <c r="AD41" s="91"/>
      <c r="AE41" s="75">
        <v>393</v>
      </c>
      <c r="AF41" s="14">
        <v>161</v>
      </c>
      <c r="AG41" s="14">
        <v>139</v>
      </c>
      <c r="AH41" s="15">
        <v>128</v>
      </c>
      <c r="AJ41" s="94">
        <v>36.821428571428598</v>
      </c>
      <c r="AK41" s="91"/>
      <c r="AL41" s="75">
        <v>369</v>
      </c>
      <c r="AM41" s="14">
        <v>149</v>
      </c>
      <c r="AN41" s="14">
        <v>115</v>
      </c>
      <c r="AO41" s="15">
        <v>98</v>
      </c>
      <c r="AQ41" s="105"/>
      <c r="AR41" s="91"/>
      <c r="AS41" s="80">
        <v>418</v>
      </c>
      <c r="AT41" s="14">
        <v>130</v>
      </c>
      <c r="AU41" s="14">
        <v>113</v>
      </c>
      <c r="AV41" s="15">
        <v>105</v>
      </c>
      <c r="AX41" s="94"/>
      <c r="AY41" s="91"/>
      <c r="AZ41" s="87">
        <v>344</v>
      </c>
      <c r="BA41" s="14">
        <v>141</v>
      </c>
      <c r="BB41" s="14">
        <v>122</v>
      </c>
      <c r="BC41" s="15">
        <v>112</v>
      </c>
    </row>
    <row r="42" spans="1:55">
      <c r="A42" s="95">
        <v>5</v>
      </c>
      <c r="B42" s="107"/>
      <c r="C42" s="74">
        <v>383</v>
      </c>
      <c r="D42" s="10">
        <v>131</v>
      </c>
      <c r="E42" s="10">
        <v>102</v>
      </c>
      <c r="F42" s="12">
        <v>88</v>
      </c>
      <c r="H42" s="95">
        <v>13</v>
      </c>
      <c r="I42" s="91"/>
      <c r="J42" s="10">
        <v>440</v>
      </c>
      <c r="K42" s="10">
        <v>145</v>
      </c>
      <c r="L42" s="10">
        <v>122</v>
      </c>
      <c r="M42" s="12">
        <v>111</v>
      </c>
      <c r="O42" s="95">
        <v>21</v>
      </c>
      <c r="P42" s="91"/>
      <c r="Q42" s="22">
        <v>381</v>
      </c>
      <c r="R42" s="10">
        <v>155</v>
      </c>
      <c r="S42" s="10">
        <v>126</v>
      </c>
      <c r="T42" s="12">
        <v>112</v>
      </c>
      <c r="V42" s="95">
        <v>29</v>
      </c>
      <c r="W42" s="91"/>
      <c r="X42" s="10">
        <v>378</v>
      </c>
      <c r="Y42" s="10">
        <v>156</v>
      </c>
      <c r="Z42" s="10">
        <v>132</v>
      </c>
      <c r="AA42" s="12">
        <v>119</v>
      </c>
      <c r="AC42" s="95">
        <v>37</v>
      </c>
      <c r="AD42" s="91"/>
      <c r="AE42" s="10">
        <v>405</v>
      </c>
      <c r="AF42" s="10">
        <v>131</v>
      </c>
      <c r="AG42" s="10">
        <v>103</v>
      </c>
      <c r="AH42" s="12">
        <v>89</v>
      </c>
      <c r="AJ42" s="95">
        <v>44</v>
      </c>
      <c r="AK42" s="91"/>
      <c r="AL42" s="74">
        <v>405</v>
      </c>
      <c r="AM42" s="10">
        <v>142</v>
      </c>
      <c r="AN42" s="10">
        <v>121</v>
      </c>
      <c r="AO42" s="12">
        <v>110</v>
      </c>
      <c r="AQ42" s="103">
        <v>51</v>
      </c>
      <c r="AR42" s="91"/>
      <c r="AS42" s="78">
        <v>419</v>
      </c>
      <c r="AT42" s="10">
        <v>136</v>
      </c>
      <c r="AU42" s="10">
        <v>110</v>
      </c>
      <c r="AV42" s="12">
        <v>97</v>
      </c>
      <c r="AX42" s="95">
        <v>59</v>
      </c>
      <c r="AY42" s="91"/>
      <c r="AZ42" s="10">
        <v>389</v>
      </c>
      <c r="BA42" s="10">
        <v>153</v>
      </c>
      <c r="BB42" s="10">
        <v>131</v>
      </c>
      <c r="BC42" s="12">
        <v>120</v>
      </c>
    </row>
    <row r="43" spans="1:55">
      <c r="A43" s="93"/>
      <c r="B43" s="107"/>
      <c r="C43" s="74">
        <v>397</v>
      </c>
      <c r="D43" s="10">
        <v>129</v>
      </c>
      <c r="E43" s="10">
        <v>106</v>
      </c>
      <c r="F43" s="12">
        <v>95</v>
      </c>
      <c r="H43" s="93"/>
      <c r="I43" s="91"/>
      <c r="J43" s="10">
        <v>437</v>
      </c>
      <c r="K43" s="10">
        <v>148</v>
      </c>
      <c r="L43" s="10">
        <v>122</v>
      </c>
      <c r="M43" s="12">
        <v>109</v>
      </c>
      <c r="O43" s="93"/>
      <c r="P43" s="91"/>
      <c r="Q43" s="10">
        <v>376</v>
      </c>
      <c r="R43" s="10">
        <v>158</v>
      </c>
      <c r="S43" s="10">
        <v>121</v>
      </c>
      <c r="T43" s="12">
        <v>103</v>
      </c>
      <c r="V43" s="93"/>
      <c r="W43" s="91"/>
      <c r="X43" s="10">
        <v>389</v>
      </c>
      <c r="Y43" s="10">
        <v>157</v>
      </c>
      <c r="Z43" s="10">
        <v>137</v>
      </c>
      <c r="AA43" s="12">
        <v>127</v>
      </c>
      <c r="AC43" s="93"/>
      <c r="AD43" s="91"/>
      <c r="AE43" s="10">
        <v>414</v>
      </c>
      <c r="AF43" s="10">
        <v>131</v>
      </c>
      <c r="AG43" s="10">
        <v>102</v>
      </c>
      <c r="AH43" s="12">
        <v>88</v>
      </c>
      <c r="AJ43" s="93">
        <v>37.321428571428598</v>
      </c>
      <c r="AK43" s="91"/>
      <c r="AL43" s="74">
        <v>405</v>
      </c>
      <c r="AM43" s="10">
        <v>142</v>
      </c>
      <c r="AN43" s="10">
        <v>125</v>
      </c>
      <c r="AO43" s="12">
        <v>116</v>
      </c>
      <c r="AQ43" s="89"/>
      <c r="AR43" s="91"/>
      <c r="AS43" s="78">
        <v>418</v>
      </c>
      <c r="AT43" s="10">
        <v>138</v>
      </c>
      <c r="AU43" s="10">
        <v>110</v>
      </c>
      <c r="AV43" s="12">
        <v>96</v>
      </c>
      <c r="AX43" s="93"/>
      <c r="AY43" s="91"/>
      <c r="AZ43" s="10">
        <v>386</v>
      </c>
      <c r="BA43" s="10">
        <v>152</v>
      </c>
      <c r="BB43" s="10">
        <v>130</v>
      </c>
      <c r="BC43" s="12">
        <v>119</v>
      </c>
    </row>
    <row r="44" spans="1:55">
      <c r="A44" s="94"/>
      <c r="B44" s="107"/>
      <c r="C44" s="74">
        <v>398</v>
      </c>
      <c r="D44" s="10">
        <v>129</v>
      </c>
      <c r="E44" s="10">
        <v>104</v>
      </c>
      <c r="F44" s="12">
        <v>92</v>
      </c>
      <c r="H44" s="94"/>
      <c r="I44" s="91"/>
      <c r="J44" s="75">
        <v>421</v>
      </c>
      <c r="K44" s="14">
        <v>145</v>
      </c>
      <c r="L44" s="14">
        <v>121</v>
      </c>
      <c r="M44" s="15">
        <v>109</v>
      </c>
      <c r="O44" s="94"/>
      <c r="P44" s="91"/>
      <c r="Q44" s="80">
        <v>376</v>
      </c>
      <c r="R44" s="14">
        <v>158</v>
      </c>
      <c r="S44" s="14">
        <v>126</v>
      </c>
      <c r="T44" s="15">
        <v>110</v>
      </c>
      <c r="V44" s="94"/>
      <c r="W44" s="91"/>
      <c r="X44" s="87">
        <v>368</v>
      </c>
      <c r="Y44" s="14">
        <v>158</v>
      </c>
      <c r="Z44" s="14">
        <v>133</v>
      </c>
      <c r="AA44" s="15">
        <v>122</v>
      </c>
      <c r="AC44" s="93"/>
      <c r="AD44" s="91"/>
      <c r="AE44" s="75">
        <v>409</v>
      </c>
      <c r="AF44" s="14">
        <v>132</v>
      </c>
      <c r="AG44" s="14">
        <v>104</v>
      </c>
      <c r="AH44" s="15">
        <v>90</v>
      </c>
      <c r="AJ44" s="93">
        <v>37.571428571428598</v>
      </c>
      <c r="AK44" s="91"/>
      <c r="AL44" s="75">
        <v>418</v>
      </c>
      <c r="AM44" s="14">
        <v>140</v>
      </c>
      <c r="AN44" s="14">
        <v>125</v>
      </c>
      <c r="AO44" s="15">
        <v>118</v>
      </c>
      <c r="AQ44" s="105"/>
      <c r="AR44" s="91"/>
      <c r="AS44" s="80">
        <v>417</v>
      </c>
      <c r="AT44" s="14">
        <v>137</v>
      </c>
      <c r="AU44" s="14">
        <v>101</v>
      </c>
      <c r="AV44" s="12">
        <v>83</v>
      </c>
      <c r="AX44" s="94"/>
      <c r="AY44" s="91"/>
      <c r="AZ44" s="85">
        <v>388</v>
      </c>
      <c r="BA44" s="14">
        <v>153</v>
      </c>
      <c r="BB44" s="10">
        <v>132</v>
      </c>
      <c r="BC44" s="12">
        <v>122</v>
      </c>
    </row>
    <row r="45" spans="1:55">
      <c r="A45" s="93">
        <v>6</v>
      </c>
      <c r="B45" s="107"/>
      <c r="C45" s="73">
        <v>405</v>
      </c>
      <c r="D45" s="21">
        <v>137</v>
      </c>
      <c r="E45" s="21">
        <v>120</v>
      </c>
      <c r="F45" s="11">
        <v>112</v>
      </c>
      <c r="H45" s="93">
        <v>14</v>
      </c>
      <c r="I45" s="91"/>
      <c r="J45" s="10">
        <v>424</v>
      </c>
      <c r="K45" s="10">
        <v>135</v>
      </c>
      <c r="L45" s="10">
        <v>115</v>
      </c>
      <c r="M45" s="12">
        <v>105</v>
      </c>
      <c r="O45" s="93">
        <v>22</v>
      </c>
      <c r="P45" s="91"/>
      <c r="Q45" s="10">
        <v>382</v>
      </c>
      <c r="R45" s="10">
        <v>145</v>
      </c>
      <c r="S45" s="10">
        <v>115</v>
      </c>
      <c r="T45" s="12">
        <v>100</v>
      </c>
      <c r="V45" s="93">
        <v>30</v>
      </c>
      <c r="W45" s="91"/>
      <c r="X45" s="10">
        <v>326</v>
      </c>
      <c r="Y45" s="10">
        <v>138</v>
      </c>
      <c r="Z45" s="10">
        <v>113</v>
      </c>
      <c r="AA45" s="12">
        <v>101</v>
      </c>
      <c r="AC45" s="95">
        <v>38</v>
      </c>
      <c r="AD45" s="91"/>
      <c r="AE45" s="10">
        <v>402</v>
      </c>
      <c r="AF45" s="10">
        <v>134</v>
      </c>
      <c r="AG45" s="10">
        <v>106</v>
      </c>
      <c r="AH45" s="12">
        <v>92</v>
      </c>
      <c r="AJ45" s="95">
        <v>45</v>
      </c>
      <c r="AK45" s="91"/>
      <c r="AL45" s="17">
        <v>414</v>
      </c>
      <c r="AM45" s="10">
        <v>156</v>
      </c>
      <c r="AN45" s="10">
        <v>124</v>
      </c>
      <c r="AO45" s="12">
        <v>108</v>
      </c>
      <c r="AQ45" s="103">
        <v>52</v>
      </c>
      <c r="AR45" s="91"/>
      <c r="AS45" s="17">
        <v>408</v>
      </c>
      <c r="AT45" s="10">
        <v>139</v>
      </c>
      <c r="AU45" s="10">
        <v>123</v>
      </c>
      <c r="AV45" s="11">
        <v>115</v>
      </c>
      <c r="AX45" s="93">
        <v>60</v>
      </c>
      <c r="AY45" s="91"/>
      <c r="AZ45" s="84">
        <v>429</v>
      </c>
      <c r="BA45" s="10">
        <v>139</v>
      </c>
      <c r="BB45" s="21">
        <v>118</v>
      </c>
      <c r="BC45" s="11">
        <v>108</v>
      </c>
    </row>
    <row r="46" spans="1:55">
      <c r="A46" s="93"/>
      <c r="B46" s="107"/>
      <c r="C46" s="74">
        <v>407</v>
      </c>
      <c r="D46" s="10">
        <v>135</v>
      </c>
      <c r="E46" s="10">
        <v>119</v>
      </c>
      <c r="F46" s="12">
        <v>111</v>
      </c>
      <c r="H46" s="93"/>
      <c r="I46" s="91"/>
      <c r="J46" s="10">
        <v>428</v>
      </c>
      <c r="K46" s="10">
        <v>137</v>
      </c>
      <c r="L46" s="10">
        <v>115</v>
      </c>
      <c r="M46" s="12">
        <v>104</v>
      </c>
      <c r="O46" s="93"/>
      <c r="P46" s="91"/>
      <c r="Q46" s="10">
        <v>374</v>
      </c>
      <c r="R46" s="10">
        <v>143</v>
      </c>
      <c r="S46" s="10">
        <v>118</v>
      </c>
      <c r="T46" s="12">
        <v>106</v>
      </c>
      <c r="V46" s="93"/>
      <c r="W46" s="91"/>
      <c r="X46" s="10">
        <v>324</v>
      </c>
      <c r="Y46" s="10">
        <v>137</v>
      </c>
      <c r="Z46" s="10">
        <v>106</v>
      </c>
      <c r="AA46" s="12">
        <v>94</v>
      </c>
      <c r="AC46" s="93"/>
      <c r="AD46" s="91"/>
      <c r="AE46" s="10">
        <v>401</v>
      </c>
      <c r="AF46" s="10">
        <v>133</v>
      </c>
      <c r="AG46" s="10">
        <v>105</v>
      </c>
      <c r="AH46" s="12">
        <v>91</v>
      </c>
      <c r="AJ46" s="93">
        <v>35.821428571428598</v>
      </c>
      <c r="AK46" s="91"/>
      <c r="AL46" s="74">
        <v>407</v>
      </c>
      <c r="AM46" s="10">
        <v>154</v>
      </c>
      <c r="AN46" s="10">
        <v>123</v>
      </c>
      <c r="AO46" s="12">
        <v>108</v>
      </c>
      <c r="AQ46" s="89"/>
      <c r="AR46" s="91"/>
      <c r="AS46" s="78">
        <v>399</v>
      </c>
      <c r="AT46" s="10">
        <v>140</v>
      </c>
      <c r="AU46" s="10">
        <v>124</v>
      </c>
      <c r="AV46" s="12">
        <v>116</v>
      </c>
      <c r="AX46" s="93"/>
      <c r="AY46" s="91"/>
      <c r="AZ46" s="10">
        <v>404</v>
      </c>
      <c r="BA46" s="10">
        <v>139</v>
      </c>
      <c r="BB46" s="10">
        <v>118</v>
      </c>
      <c r="BC46" s="12">
        <v>108</v>
      </c>
    </row>
    <row r="47" spans="1:55">
      <c r="A47" s="94"/>
      <c r="B47" s="107"/>
      <c r="C47" s="75">
        <v>412</v>
      </c>
      <c r="D47" s="14">
        <v>134</v>
      </c>
      <c r="E47" s="14">
        <v>113</v>
      </c>
      <c r="F47" s="15">
        <v>103</v>
      </c>
      <c r="H47" s="94"/>
      <c r="I47" s="91"/>
      <c r="J47" s="75">
        <v>430</v>
      </c>
      <c r="K47" s="14">
        <v>134</v>
      </c>
      <c r="L47" s="14">
        <v>112</v>
      </c>
      <c r="M47" s="15">
        <v>100</v>
      </c>
      <c r="O47" s="94"/>
      <c r="P47" s="91"/>
      <c r="Q47" s="80">
        <v>383</v>
      </c>
      <c r="R47" s="14">
        <v>144</v>
      </c>
      <c r="S47" s="14">
        <v>121</v>
      </c>
      <c r="T47" s="15">
        <v>110</v>
      </c>
      <c r="V47" s="94"/>
      <c r="W47" s="91"/>
      <c r="X47" s="87">
        <v>321</v>
      </c>
      <c r="Y47" s="14">
        <v>136</v>
      </c>
      <c r="Z47" s="14">
        <v>108</v>
      </c>
      <c r="AA47" s="15">
        <v>100</v>
      </c>
      <c r="AC47" s="94"/>
      <c r="AD47" s="91"/>
      <c r="AE47" s="75">
        <v>400</v>
      </c>
      <c r="AF47" s="14">
        <v>130</v>
      </c>
      <c r="AG47" s="14">
        <v>110</v>
      </c>
      <c r="AH47" s="15">
        <v>100</v>
      </c>
      <c r="AJ47" s="94">
        <v>36.071428571428598</v>
      </c>
      <c r="AK47" s="91"/>
      <c r="AL47" s="75">
        <v>408</v>
      </c>
      <c r="AM47" s="14">
        <v>158</v>
      </c>
      <c r="AN47" s="14">
        <v>119</v>
      </c>
      <c r="AO47" s="15">
        <v>100</v>
      </c>
      <c r="AQ47" s="105"/>
      <c r="AR47" s="91"/>
      <c r="AS47" s="80">
        <v>403</v>
      </c>
      <c r="AT47" s="14">
        <v>137</v>
      </c>
      <c r="AU47" s="14">
        <v>118</v>
      </c>
      <c r="AV47" s="15">
        <v>110</v>
      </c>
      <c r="AX47" s="94"/>
      <c r="AY47" s="91"/>
      <c r="AZ47" s="87">
        <v>415</v>
      </c>
      <c r="BA47" s="14">
        <v>138</v>
      </c>
      <c r="BB47" s="14">
        <v>119</v>
      </c>
      <c r="BC47" s="15">
        <v>109</v>
      </c>
    </row>
    <row r="48" spans="1:55" ht="13.5" customHeight="1">
      <c r="A48" s="95">
        <v>7</v>
      </c>
      <c r="B48" s="107"/>
      <c r="C48" s="74">
        <v>386</v>
      </c>
      <c r="D48" s="10">
        <v>140</v>
      </c>
      <c r="E48" s="10">
        <v>115</v>
      </c>
      <c r="F48" s="12">
        <v>103</v>
      </c>
      <c r="H48" s="95">
        <v>15</v>
      </c>
      <c r="I48" s="91"/>
      <c r="J48" s="10">
        <v>401</v>
      </c>
      <c r="K48" s="10">
        <v>140</v>
      </c>
      <c r="L48" s="10">
        <v>117</v>
      </c>
      <c r="M48" s="12">
        <v>105</v>
      </c>
      <c r="O48" s="95">
        <v>23</v>
      </c>
      <c r="P48" s="91"/>
      <c r="Q48" s="10">
        <v>450</v>
      </c>
      <c r="R48" s="10">
        <v>140</v>
      </c>
      <c r="S48" s="10">
        <v>122</v>
      </c>
      <c r="T48" s="12">
        <v>113</v>
      </c>
      <c r="V48" s="95">
        <v>31</v>
      </c>
      <c r="W48" s="91"/>
      <c r="X48" s="10">
        <v>387</v>
      </c>
      <c r="Y48" s="10">
        <v>131</v>
      </c>
      <c r="Z48" s="10">
        <v>104</v>
      </c>
      <c r="AA48" s="12">
        <v>91</v>
      </c>
      <c r="AC48" s="95">
        <v>39</v>
      </c>
      <c r="AD48" s="91"/>
      <c r="AE48" s="10">
        <v>355</v>
      </c>
      <c r="AF48" s="10">
        <v>135</v>
      </c>
      <c r="AG48" s="10">
        <v>109</v>
      </c>
      <c r="AH48" s="12">
        <v>96</v>
      </c>
      <c r="AJ48" s="95">
        <v>46</v>
      </c>
      <c r="AK48" s="91"/>
      <c r="AL48" s="74">
        <v>355</v>
      </c>
      <c r="AM48" s="10">
        <v>138</v>
      </c>
      <c r="AN48" s="10">
        <v>113</v>
      </c>
      <c r="AO48" s="12">
        <v>101</v>
      </c>
      <c r="AQ48" s="103">
        <v>53</v>
      </c>
      <c r="AR48" s="91"/>
      <c r="AS48" s="78">
        <v>482</v>
      </c>
      <c r="AT48" s="10">
        <v>132</v>
      </c>
      <c r="AU48" s="10">
        <v>119</v>
      </c>
      <c r="AV48" s="12">
        <v>113</v>
      </c>
      <c r="AX48" s="95">
        <v>61</v>
      </c>
      <c r="AY48" s="91"/>
      <c r="AZ48" s="10">
        <v>474</v>
      </c>
      <c r="BA48" s="10">
        <v>137</v>
      </c>
      <c r="BB48" s="10">
        <v>105</v>
      </c>
      <c r="BC48" s="12">
        <v>89</v>
      </c>
    </row>
    <row r="49" spans="1:55" ht="13.5" customHeight="1">
      <c r="A49" s="93"/>
      <c r="B49" s="107"/>
      <c r="C49" s="74">
        <v>391</v>
      </c>
      <c r="D49" s="10">
        <v>136</v>
      </c>
      <c r="E49" s="10">
        <v>108</v>
      </c>
      <c r="F49" s="12">
        <v>94</v>
      </c>
      <c r="H49" s="93"/>
      <c r="I49" s="91"/>
      <c r="J49" s="10">
        <v>406</v>
      </c>
      <c r="K49" s="10">
        <v>143</v>
      </c>
      <c r="L49" s="10">
        <v>122</v>
      </c>
      <c r="M49" s="12">
        <v>112</v>
      </c>
      <c r="O49" s="93"/>
      <c r="P49" s="91"/>
      <c r="Q49" s="10">
        <v>444</v>
      </c>
      <c r="R49" s="10">
        <v>141</v>
      </c>
      <c r="S49" s="10">
        <v>117</v>
      </c>
      <c r="T49" s="12">
        <v>104</v>
      </c>
      <c r="V49" s="93"/>
      <c r="W49" s="91"/>
      <c r="X49" s="10">
        <v>387</v>
      </c>
      <c r="Y49" s="10">
        <v>133</v>
      </c>
      <c r="Z49" s="10">
        <v>100</v>
      </c>
      <c r="AA49" s="12">
        <v>84</v>
      </c>
      <c r="AC49" s="93"/>
      <c r="AD49" s="91"/>
      <c r="AE49" s="10">
        <v>362</v>
      </c>
      <c r="AF49" s="10">
        <v>136</v>
      </c>
      <c r="AG49" s="10">
        <v>109</v>
      </c>
      <c r="AH49" s="12">
        <v>95</v>
      </c>
      <c r="AJ49" s="93">
        <v>36.571428571428598</v>
      </c>
      <c r="AK49" s="91"/>
      <c r="AL49" s="74">
        <v>362</v>
      </c>
      <c r="AM49" s="10">
        <v>139</v>
      </c>
      <c r="AN49" s="10">
        <v>111</v>
      </c>
      <c r="AO49" s="12">
        <v>93</v>
      </c>
      <c r="AQ49" s="89"/>
      <c r="AR49" s="91"/>
      <c r="AS49" s="78">
        <v>484</v>
      </c>
      <c r="AT49" s="10">
        <v>131</v>
      </c>
      <c r="AU49" s="10">
        <v>116</v>
      </c>
      <c r="AV49" s="12">
        <v>108</v>
      </c>
      <c r="AX49" s="93"/>
      <c r="AY49" s="91"/>
      <c r="AZ49" s="10">
        <v>486</v>
      </c>
      <c r="BA49" s="10">
        <v>136</v>
      </c>
      <c r="BB49" s="10">
        <v>106</v>
      </c>
      <c r="BC49" s="12">
        <v>91</v>
      </c>
    </row>
    <row r="50" spans="1:55" ht="18" thickBot="1">
      <c r="A50" s="94"/>
      <c r="B50" s="107"/>
      <c r="C50" s="75">
        <v>389</v>
      </c>
      <c r="D50" s="14">
        <v>137</v>
      </c>
      <c r="E50" s="14">
        <v>116</v>
      </c>
      <c r="F50" s="15">
        <v>106</v>
      </c>
      <c r="H50" s="94"/>
      <c r="I50" s="91"/>
      <c r="J50" s="75">
        <v>412</v>
      </c>
      <c r="K50" s="14">
        <v>145</v>
      </c>
      <c r="L50" s="14">
        <v>118</v>
      </c>
      <c r="M50" s="15">
        <v>105</v>
      </c>
      <c r="O50" s="94"/>
      <c r="P50" s="91"/>
      <c r="Q50" s="80">
        <v>458</v>
      </c>
      <c r="R50" s="14">
        <v>140</v>
      </c>
      <c r="S50" s="14">
        <v>121</v>
      </c>
      <c r="T50" s="15">
        <v>111</v>
      </c>
      <c r="V50" s="94"/>
      <c r="W50" s="91"/>
      <c r="X50" s="87">
        <v>390</v>
      </c>
      <c r="Y50" s="14">
        <v>134</v>
      </c>
      <c r="Z50" s="14">
        <v>111</v>
      </c>
      <c r="AA50" s="15">
        <v>100</v>
      </c>
      <c r="AC50" s="104"/>
      <c r="AD50" s="92"/>
      <c r="AE50" s="77">
        <v>359</v>
      </c>
      <c r="AF50" s="19">
        <v>133</v>
      </c>
      <c r="AG50" s="19">
        <v>107</v>
      </c>
      <c r="AH50" s="20">
        <v>94</v>
      </c>
      <c r="AJ50" s="104">
        <v>36.821428571428598</v>
      </c>
      <c r="AK50" s="92"/>
      <c r="AL50" s="77">
        <v>363</v>
      </c>
      <c r="AM50" s="19">
        <v>138</v>
      </c>
      <c r="AN50" s="19">
        <v>110</v>
      </c>
      <c r="AO50" s="20">
        <v>96</v>
      </c>
      <c r="AQ50" s="105"/>
      <c r="AR50" s="91"/>
      <c r="AS50" s="80">
        <v>481</v>
      </c>
      <c r="AT50" s="14">
        <v>133</v>
      </c>
      <c r="AU50" s="14">
        <v>119</v>
      </c>
      <c r="AV50" s="15">
        <v>112</v>
      </c>
      <c r="AX50" s="94"/>
      <c r="AY50" s="91"/>
      <c r="AZ50" s="87">
        <v>478</v>
      </c>
      <c r="BA50" s="14">
        <v>134</v>
      </c>
      <c r="BB50" s="14">
        <v>107</v>
      </c>
      <c r="BC50" s="15">
        <v>94</v>
      </c>
    </row>
    <row r="51" spans="1:55">
      <c r="A51" s="95">
        <v>8</v>
      </c>
      <c r="B51" s="107"/>
      <c r="C51" s="74">
        <v>400</v>
      </c>
      <c r="D51" s="10">
        <v>145</v>
      </c>
      <c r="E51" s="10">
        <v>120</v>
      </c>
      <c r="F51" s="12">
        <v>107</v>
      </c>
      <c r="H51" s="95">
        <v>16</v>
      </c>
      <c r="I51" s="91"/>
      <c r="J51" s="10">
        <v>419</v>
      </c>
      <c r="K51" s="10">
        <v>139</v>
      </c>
      <c r="L51" s="10">
        <v>119</v>
      </c>
      <c r="M51" s="12">
        <v>109</v>
      </c>
      <c r="O51" s="95">
        <v>24</v>
      </c>
      <c r="P51" s="91"/>
      <c r="Q51" s="22">
        <v>375</v>
      </c>
      <c r="R51" s="10">
        <v>143</v>
      </c>
      <c r="S51" s="10">
        <v>115</v>
      </c>
      <c r="T51" s="12">
        <v>100</v>
      </c>
      <c r="V51" s="95">
        <v>32</v>
      </c>
      <c r="W51" s="91"/>
      <c r="X51" s="10">
        <v>395</v>
      </c>
      <c r="Y51" s="10">
        <v>136</v>
      </c>
      <c r="Z51" s="10">
        <v>119</v>
      </c>
      <c r="AA51" s="12">
        <v>111</v>
      </c>
      <c r="AC51" s="10"/>
      <c r="AD51" s="67"/>
      <c r="AE51" s="10"/>
      <c r="AF51" s="10"/>
      <c r="AG51" s="10"/>
      <c r="AH51" s="10"/>
      <c r="AJ51" s="10"/>
      <c r="AK51" s="67"/>
      <c r="AL51" s="10"/>
      <c r="AM51" s="10"/>
      <c r="AN51" s="10"/>
      <c r="AO51" s="10"/>
      <c r="AQ51" s="103">
        <v>54</v>
      </c>
      <c r="AR51" s="91"/>
      <c r="AS51" s="78">
        <v>403</v>
      </c>
      <c r="AT51" s="10">
        <v>137</v>
      </c>
      <c r="AU51" s="10">
        <v>117</v>
      </c>
      <c r="AV51" s="12">
        <v>107</v>
      </c>
      <c r="AX51" s="95">
        <v>62</v>
      </c>
      <c r="AY51" s="91"/>
      <c r="AZ51" s="10">
        <v>480</v>
      </c>
      <c r="BA51" s="10">
        <v>136</v>
      </c>
      <c r="BB51" s="10">
        <v>114</v>
      </c>
      <c r="BC51" s="12">
        <v>103</v>
      </c>
    </row>
    <row r="52" spans="1:55">
      <c r="A52" s="93"/>
      <c r="B52" s="107"/>
      <c r="C52" s="74">
        <v>407</v>
      </c>
      <c r="D52" s="10">
        <v>142</v>
      </c>
      <c r="E52" s="10">
        <v>122</v>
      </c>
      <c r="F52" s="12">
        <v>112</v>
      </c>
      <c r="H52" s="93"/>
      <c r="I52" s="91"/>
      <c r="J52" s="10">
        <v>383</v>
      </c>
      <c r="K52" s="10">
        <v>139</v>
      </c>
      <c r="L52" s="10">
        <v>108</v>
      </c>
      <c r="M52" s="12">
        <v>107</v>
      </c>
      <c r="O52" s="93"/>
      <c r="P52" s="91"/>
      <c r="Q52" s="10">
        <v>379</v>
      </c>
      <c r="R52" s="10">
        <v>143</v>
      </c>
      <c r="S52" s="10">
        <v>120</v>
      </c>
      <c r="T52" s="12">
        <v>109</v>
      </c>
      <c r="V52" s="93"/>
      <c r="W52" s="91"/>
      <c r="X52" s="10">
        <v>396</v>
      </c>
      <c r="Y52" s="10">
        <v>136</v>
      </c>
      <c r="Z52" s="10">
        <v>117</v>
      </c>
      <c r="AA52" s="12">
        <v>108</v>
      </c>
      <c r="AC52" s="10"/>
      <c r="AD52" s="67"/>
      <c r="AE52" s="10"/>
      <c r="AF52" s="10"/>
      <c r="AG52" s="10"/>
      <c r="AH52" s="10"/>
      <c r="AJ52" s="10"/>
      <c r="AK52" s="67"/>
      <c r="AL52" s="10"/>
      <c r="AM52" s="10"/>
      <c r="AN52" s="10"/>
      <c r="AO52" s="10"/>
      <c r="AQ52" s="89"/>
      <c r="AR52" s="91"/>
      <c r="AS52" s="78">
        <v>406</v>
      </c>
      <c r="AT52" s="10">
        <v>135</v>
      </c>
      <c r="AU52" s="10">
        <v>117</v>
      </c>
      <c r="AV52" s="12">
        <v>108</v>
      </c>
      <c r="AX52" s="93"/>
      <c r="AY52" s="91"/>
      <c r="AZ52" s="10">
        <v>461</v>
      </c>
      <c r="BA52" s="10">
        <v>137</v>
      </c>
      <c r="BB52" s="10">
        <v>109</v>
      </c>
      <c r="BC52" s="12">
        <v>95</v>
      </c>
    </row>
    <row r="53" spans="1:55" ht="18" thickBot="1">
      <c r="A53" s="104"/>
      <c r="B53" s="108"/>
      <c r="C53" s="77">
        <v>423</v>
      </c>
      <c r="D53" s="19">
        <v>148</v>
      </c>
      <c r="E53" s="19">
        <v>127</v>
      </c>
      <c r="F53" s="20">
        <v>116</v>
      </c>
      <c r="H53" s="104"/>
      <c r="I53" s="92"/>
      <c r="J53" s="77">
        <v>393</v>
      </c>
      <c r="K53" s="19">
        <v>135</v>
      </c>
      <c r="L53" s="19">
        <v>110</v>
      </c>
      <c r="M53" s="20">
        <v>98</v>
      </c>
      <c r="O53" s="104"/>
      <c r="P53" s="92"/>
      <c r="Q53" s="79">
        <v>378</v>
      </c>
      <c r="R53" s="19">
        <v>145</v>
      </c>
      <c r="S53" s="19">
        <v>123</v>
      </c>
      <c r="T53" s="20">
        <v>112</v>
      </c>
      <c r="V53" s="104"/>
      <c r="W53" s="92"/>
      <c r="X53" s="86">
        <v>396</v>
      </c>
      <c r="Y53" s="19">
        <v>137</v>
      </c>
      <c r="Z53" s="19">
        <v>114</v>
      </c>
      <c r="AA53" s="20">
        <v>103</v>
      </c>
      <c r="AC53" s="10"/>
      <c r="AD53" s="67"/>
      <c r="AE53" s="10"/>
      <c r="AF53" s="10"/>
      <c r="AG53" s="10"/>
      <c r="AH53" s="10"/>
      <c r="AJ53" s="10"/>
      <c r="AK53" s="67"/>
      <c r="AL53" s="10"/>
      <c r="AM53" s="10"/>
      <c r="AN53" s="10"/>
      <c r="AO53" s="10"/>
      <c r="AQ53" s="110"/>
      <c r="AR53" s="92"/>
      <c r="AS53" s="79">
        <v>410</v>
      </c>
      <c r="AT53" s="19">
        <v>136</v>
      </c>
      <c r="AU53" s="19">
        <v>118</v>
      </c>
      <c r="AV53" s="20">
        <v>109</v>
      </c>
      <c r="AX53" s="104"/>
      <c r="AY53" s="92"/>
      <c r="AZ53" s="86">
        <v>442</v>
      </c>
      <c r="BA53" s="19">
        <v>135</v>
      </c>
      <c r="BB53" s="19">
        <v>100</v>
      </c>
      <c r="BC53" s="20">
        <v>83</v>
      </c>
    </row>
    <row r="54" spans="1:55" ht="15" customHeight="1"/>
    <row r="55" spans="1:55" ht="18" thickBot="1">
      <c r="A55" s="23" t="s">
        <v>8</v>
      </c>
      <c r="B55" s="23"/>
      <c r="C55" s="24"/>
      <c r="D55" s="23"/>
      <c r="E55" s="23"/>
      <c r="F55" s="23"/>
      <c r="H55" s="23" t="s">
        <v>8</v>
      </c>
      <c r="I55" s="23"/>
      <c r="J55" s="24"/>
      <c r="K55" s="23"/>
      <c r="L55" s="23"/>
      <c r="M55" s="23"/>
      <c r="O55" s="23" t="s">
        <v>8</v>
      </c>
      <c r="P55" s="23"/>
      <c r="Q55" s="24"/>
      <c r="R55" s="23"/>
      <c r="S55" s="23"/>
      <c r="T55" s="23"/>
      <c r="V55" s="23" t="s">
        <v>8</v>
      </c>
      <c r="W55" s="23"/>
      <c r="X55" s="24"/>
      <c r="Y55" s="23"/>
      <c r="Z55" s="23"/>
      <c r="AA55" s="23"/>
      <c r="AC55" s="23" t="s">
        <v>8</v>
      </c>
      <c r="AD55" s="23"/>
      <c r="AE55" s="24"/>
      <c r="AF55" s="23"/>
      <c r="AG55" s="23"/>
      <c r="AH55" s="23"/>
      <c r="AJ55" s="23" t="s">
        <v>8</v>
      </c>
      <c r="AK55" s="23"/>
      <c r="AL55" s="24"/>
      <c r="AM55" s="23"/>
      <c r="AN55" s="23"/>
      <c r="AO55" s="23"/>
      <c r="AQ55" s="23" t="s">
        <v>8</v>
      </c>
      <c r="AR55" s="23"/>
      <c r="AS55" s="24"/>
      <c r="AT55" s="23"/>
      <c r="AU55" s="23"/>
      <c r="AV55" s="23"/>
      <c r="AX55" s="23" t="s">
        <v>8</v>
      </c>
      <c r="AY55" s="23"/>
      <c r="AZ55" s="24"/>
      <c r="BA55" s="23"/>
      <c r="BB55" s="23"/>
      <c r="BC55" s="23"/>
    </row>
    <row r="56" spans="1:55" ht="13.5" customHeight="1">
      <c r="A56" s="25" t="s">
        <v>9</v>
      </c>
      <c r="B56" s="26"/>
      <c r="C56" s="26" t="s">
        <v>10</v>
      </c>
      <c r="D56" s="26" t="s">
        <v>11</v>
      </c>
      <c r="E56" s="26" t="s">
        <v>12</v>
      </c>
      <c r="F56" s="27" t="s">
        <v>13</v>
      </c>
      <c r="H56" s="25" t="s">
        <v>9</v>
      </c>
      <c r="I56" s="26"/>
      <c r="J56" s="26" t="s">
        <v>10</v>
      </c>
      <c r="K56" s="26" t="s">
        <v>11</v>
      </c>
      <c r="L56" s="26" t="s">
        <v>12</v>
      </c>
      <c r="M56" s="27" t="s">
        <v>13</v>
      </c>
      <c r="O56" s="25" t="s">
        <v>9</v>
      </c>
      <c r="P56" s="26"/>
      <c r="Q56" s="26" t="s">
        <v>10</v>
      </c>
      <c r="R56" s="26" t="s">
        <v>11</v>
      </c>
      <c r="S56" s="26" t="s">
        <v>12</v>
      </c>
      <c r="T56" s="27" t="s">
        <v>13</v>
      </c>
      <c r="V56" s="25" t="s">
        <v>9</v>
      </c>
      <c r="W56" s="26"/>
      <c r="X56" s="26" t="s">
        <v>10</v>
      </c>
      <c r="Y56" s="26" t="s">
        <v>11</v>
      </c>
      <c r="Z56" s="26" t="s">
        <v>12</v>
      </c>
      <c r="AA56" s="27" t="s">
        <v>13</v>
      </c>
      <c r="AC56" s="25" t="s">
        <v>9</v>
      </c>
      <c r="AD56" s="26"/>
      <c r="AE56" s="26" t="s">
        <v>10</v>
      </c>
      <c r="AF56" s="26" t="s">
        <v>11</v>
      </c>
      <c r="AG56" s="26" t="s">
        <v>12</v>
      </c>
      <c r="AH56" s="27" t="s">
        <v>13</v>
      </c>
      <c r="AJ56" s="25" t="s">
        <v>9</v>
      </c>
      <c r="AK56" s="26"/>
      <c r="AL56" s="26" t="s">
        <v>10</v>
      </c>
      <c r="AM56" s="26" t="s">
        <v>11</v>
      </c>
      <c r="AN56" s="26" t="s">
        <v>12</v>
      </c>
      <c r="AO56" s="27" t="s">
        <v>13</v>
      </c>
      <c r="AQ56" s="25" t="s">
        <v>9</v>
      </c>
      <c r="AR56" s="26"/>
      <c r="AS56" s="26" t="s">
        <v>10</v>
      </c>
      <c r="AT56" s="26" t="s">
        <v>11</v>
      </c>
      <c r="AU56" s="26" t="s">
        <v>12</v>
      </c>
      <c r="AV56" s="27" t="s">
        <v>13</v>
      </c>
      <c r="AX56" s="25" t="s">
        <v>9</v>
      </c>
      <c r="AY56" s="26"/>
      <c r="AZ56" s="26" t="s">
        <v>10</v>
      </c>
      <c r="BA56" s="26" t="s">
        <v>11</v>
      </c>
      <c r="BB56" s="26" t="s">
        <v>12</v>
      </c>
      <c r="BC56" s="27" t="s">
        <v>13</v>
      </c>
    </row>
    <row r="57" spans="1:55" ht="13.5" customHeight="1">
      <c r="A57" s="28">
        <v>1</v>
      </c>
      <c r="B57" s="96" t="s">
        <v>37</v>
      </c>
      <c r="C57" s="29">
        <f>AVERAGE(C3:C5)</f>
        <v>439</v>
      </c>
      <c r="D57" s="42">
        <f t="shared" ref="D57:F57" si="0">AVERAGE(D3:D5)</f>
        <v>124</v>
      </c>
      <c r="E57" s="42">
        <f t="shared" si="0"/>
        <v>106</v>
      </c>
      <c r="F57" s="43">
        <f t="shared" si="0"/>
        <v>97.333333333333329</v>
      </c>
      <c r="H57" s="28">
        <v>9</v>
      </c>
      <c r="I57" s="101" t="s">
        <v>119</v>
      </c>
      <c r="J57" s="29">
        <f>AVERAGE(J3:J5)</f>
        <v>405</v>
      </c>
      <c r="K57" s="42">
        <f t="shared" ref="K57:M57" si="1">AVERAGE(K3:K5)</f>
        <v>126</v>
      </c>
      <c r="L57" s="42">
        <f t="shared" si="1"/>
        <v>74.666666666666671</v>
      </c>
      <c r="M57" s="43">
        <f t="shared" si="1"/>
        <v>95</v>
      </c>
      <c r="O57" s="28">
        <v>17</v>
      </c>
      <c r="P57" s="101" t="s">
        <v>40</v>
      </c>
      <c r="Q57" s="29">
        <f>AVERAGE(Q3:Q5)</f>
        <v>481.66666666666669</v>
      </c>
      <c r="R57" s="16">
        <f t="shared" ref="R57:T57" si="2">AVERAGE(R3:R5)</f>
        <v>120</v>
      </c>
      <c r="S57" s="16">
        <f t="shared" si="2"/>
        <v>107</v>
      </c>
      <c r="T57" s="30">
        <f t="shared" si="2"/>
        <v>101</v>
      </c>
      <c r="V57" s="28">
        <v>25</v>
      </c>
      <c r="W57" s="101" t="s">
        <v>42</v>
      </c>
      <c r="X57" s="29">
        <f>AVERAGE(X3:X5)</f>
        <v>455</v>
      </c>
      <c r="Y57" s="16">
        <f t="shared" ref="Y57:AA57" si="3">AVERAGE(Y3:Y5)</f>
        <v>118.33333333333333</v>
      </c>
      <c r="Z57" s="16">
        <f t="shared" si="3"/>
        <v>98</v>
      </c>
      <c r="AA57" s="30">
        <f t="shared" si="3"/>
        <v>88</v>
      </c>
      <c r="AC57" s="28">
        <v>33</v>
      </c>
      <c r="AD57" s="96" t="s">
        <v>43</v>
      </c>
      <c r="AE57" s="29">
        <f>AVERAGE(AE3:AE5)</f>
        <v>416.33333333333331</v>
      </c>
      <c r="AF57" s="16">
        <f t="shared" ref="AF57:AH57" si="4">AVERAGE(AF3:AF5)</f>
        <v>128.66666666666666</v>
      </c>
      <c r="AG57" s="16">
        <f t="shared" si="4"/>
        <v>110</v>
      </c>
      <c r="AH57" s="30">
        <f t="shared" si="4"/>
        <v>101</v>
      </c>
      <c r="AJ57" s="28">
        <v>40</v>
      </c>
      <c r="AK57" s="96" t="s">
        <v>80</v>
      </c>
      <c r="AL57" s="29">
        <f>AVERAGE(AL3:AL5)</f>
        <v>418.66666666666669</v>
      </c>
      <c r="AM57" s="16">
        <f t="shared" ref="AM57:AO57" si="5">AVERAGE(AM3:AM5)</f>
        <v>123</v>
      </c>
      <c r="AN57" s="16">
        <f t="shared" si="5"/>
        <v>103.66666666666667</v>
      </c>
      <c r="AO57" s="30">
        <f t="shared" si="5"/>
        <v>94</v>
      </c>
      <c r="AQ57" s="28">
        <v>47</v>
      </c>
      <c r="AR57" s="101" t="s">
        <v>85</v>
      </c>
      <c r="AS57" s="29">
        <f>AVERAGE(AS3:AS5)</f>
        <v>437.66666666666669</v>
      </c>
      <c r="AT57" s="16">
        <f t="shared" ref="AT57:AV57" si="6">AVERAGE(AT3:AT5)</f>
        <v>128.33333333333334</v>
      </c>
      <c r="AU57" s="16">
        <f t="shared" si="6"/>
        <v>100</v>
      </c>
      <c r="AV57" s="30">
        <f t="shared" si="6"/>
        <v>86</v>
      </c>
      <c r="AX57" s="28">
        <v>55</v>
      </c>
      <c r="AY57" s="101" t="s">
        <v>45</v>
      </c>
      <c r="AZ57" s="29">
        <f>AVERAGE(AZ3:AZ5)</f>
        <v>427.33333333333331</v>
      </c>
      <c r="BA57" s="16">
        <f t="shared" ref="BA57:BC57" si="7">AVERAGE(BA3:BA5)</f>
        <v>119.33333333333333</v>
      </c>
      <c r="BB57" s="16">
        <f t="shared" si="7"/>
        <v>100.66666666666667</v>
      </c>
      <c r="BC57" s="30">
        <f t="shared" si="7"/>
        <v>91.666666666666671</v>
      </c>
    </row>
    <row r="58" spans="1:55">
      <c r="A58" s="28">
        <v>2</v>
      </c>
      <c r="B58" s="97"/>
      <c r="C58" s="31">
        <f>AVERAGE(C6:C8)</f>
        <v>413.33333333333331</v>
      </c>
      <c r="D58" s="16">
        <f t="shared" ref="D58:F58" si="8">AVERAGE(D6:D8)</f>
        <v>127.66666666666667</v>
      </c>
      <c r="E58" s="16">
        <f t="shared" si="8"/>
        <v>106</v>
      </c>
      <c r="F58" s="30">
        <f t="shared" si="8"/>
        <v>94.666666666666671</v>
      </c>
      <c r="H58" s="28">
        <v>10</v>
      </c>
      <c r="I58" s="102"/>
      <c r="J58" s="31">
        <f>AVERAGE(J6:J8)</f>
        <v>408.66666666666669</v>
      </c>
      <c r="K58" s="16">
        <f t="shared" ref="K58:M58" si="9">AVERAGE(K6:K8)</f>
        <v>126.66666666666667</v>
      </c>
      <c r="L58" s="16">
        <f t="shared" si="9"/>
        <v>106.66666666666667</v>
      </c>
      <c r="M58" s="30">
        <f t="shared" si="9"/>
        <v>100</v>
      </c>
      <c r="O58" s="28">
        <v>18</v>
      </c>
      <c r="P58" s="102"/>
      <c r="Q58" s="31">
        <f>AVERAGE(Q6:Q8)</f>
        <v>397</v>
      </c>
      <c r="R58" s="16">
        <f t="shared" ref="R58:T58" si="10">AVERAGE(R6:R8)</f>
        <v>122.33333333333333</v>
      </c>
      <c r="S58" s="16">
        <f t="shared" si="10"/>
        <v>99</v>
      </c>
      <c r="T58" s="30">
        <f t="shared" si="10"/>
        <v>87.666666666666671</v>
      </c>
      <c r="V58" s="28">
        <v>26</v>
      </c>
      <c r="W58" s="102"/>
      <c r="X58" s="31">
        <f>AVERAGE(X6:X8)</f>
        <v>446.66666666666669</v>
      </c>
      <c r="Y58" s="16">
        <f t="shared" ref="Y58:AA58" si="11">AVERAGE(Y6:Y8)</f>
        <v>130.33333333333334</v>
      </c>
      <c r="Z58" s="16">
        <f t="shared" si="11"/>
        <v>115</v>
      </c>
      <c r="AA58" s="30">
        <f t="shared" si="11"/>
        <v>107.66666666666667</v>
      </c>
      <c r="AC58" s="28">
        <v>34</v>
      </c>
      <c r="AD58" s="97"/>
      <c r="AE58" s="31">
        <f>AVERAGE(AE6:AE8)</f>
        <v>416.66666666666669</v>
      </c>
      <c r="AF58" s="16">
        <f t="shared" ref="AF58:AH58" si="12">AVERAGE(AF6:AF8)</f>
        <v>126.66666666666667</v>
      </c>
      <c r="AG58" s="16">
        <f t="shared" si="12"/>
        <v>109.66666666666667</v>
      </c>
      <c r="AH58" s="30">
        <f t="shared" si="12"/>
        <v>101.33333333333333</v>
      </c>
      <c r="AJ58" s="28">
        <v>41</v>
      </c>
      <c r="AK58" s="97"/>
      <c r="AL58" s="31">
        <f>AVERAGE(AL6:AL8)</f>
        <v>413.66666666666669</v>
      </c>
      <c r="AM58" s="16">
        <f t="shared" ref="AM58:AO58" si="13">AVERAGE(AM6:AM8)</f>
        <v>126.66666666666667</v>
      </c>
      <c r="AN58" s="16">
        <f t="shared" si="13"/>
        <v>105.33333333333333</v>
      </c>
      <c r="AO58" s="30">
        <f t="shared" si="13"/>
        <v>94.333333333333329</v>
      </c>
      <c r="AQ58" s="28">
        <v>48</v>
      </c>
      <c r="AR58" s="102"/>
      <c r="AS58" s="31">
        <f>AVERAGE(AS6:AS8)</f>
        <v>428</v>
      </c>
      <c r="AT58" s="16">
        <f t="shared" ref="AT58:AV58" si="14">AVERAGE(AT6:AT8)</f>
        <v>128</v>
      </c>
      <c r="AU58" s="16">
        <f t="shared" si="14"/>
        <v>108.33333333333333</v>
      </c>
      <c r="AV58" s="30">
        <f t="shared" si="14"/>
        <v>98.333333333333329</v>
      </c>
      <c r="AX58" s="28">
        <v>56</v>
      </c>
      <c r="AY58" s="102"/>
      <c r="AZ58" s="31">
        <f>AVERAGE(AZ6:AZ8)</f>
        <v>434.33333333333331</v>
      </c>
      <c r="BA58" s="16">
        <f t="shared" ref="BA58:BC58" si="15">AVERAGE(BA6:BA8)</f>
        <v>113</v>
      </c>
      <c r="BB58" s="16">
        <f t="shared" si="15"/>
        <v>101</v>
      </c>
      <c r="BC58" s="30">
        <f t="shared" si="15"/>
        <v>95.333333333333329</v>
      </c>
    </row>
    <row r="59" spans="1:55">
      <c r="A59" s="28">
        <v>3</v>
      </c>
      <c r="B59" s="97"/>
      <c r="C59" s="31">
        <f>AVERAGE(C9:C11)</f>
        <v>429.33333333333331</v>
      </c>
      <c r="D59" s="16">
        <f t="shared" ref="D59:F59" si="16">AVERAGE(D9:D11)</f>
        <v>126</v>
      </c>
      <c r="E59" s="16">
        <f t="shared" si="16"/>
        <v>108</v>
      </c>
      <c r="F59" s="30">
        <f t="shared" si="16"/>
        <v>99.333333333333329</v>
      </c>
      <c r="H59" s="28">
        <v>11</v>
      </c>
      <c r="I59" s="102"/>
      <c r="J59" s="31">
        <f>AVERAGE(J9:J11)</f>
        <v>417.66666666666669</v>
      </c>
      <c r="K59" s="16">
        <f t="shared" ref="K59:M59" si="17">AVERAGE(K9:K11)</f>
        <v>121.33333333333333</v>
      </c>
      <c r="L59" s="16">
        <f t="shared" si="17"/>
        <v>106</v>
      </c>
      <c r="M59" s="30">
        <f t="shared" si="17"/>
        <v>98.666666666666671</v>
      </c>
      <c r="O59" s="28">
        <v>19</v>
      </c>
      <c r="P59" s="102"/>
      <c r="Q59" s="31">
        <f>AVERAGE(Q9:Q11)</f>
        <v>396.33333333333331</v>
      </c>
      <c r="R59" s="16">
        <f t="shared" ref="R59:T59" si="18">AVERAGE(R9:R11)</f>
        <v>123.66666666666667</v>
      </c>
      <c r="S59" s="16">
        <f t="shared" si="18"/>
        <v>96.666666666666671</v>
      </c>
      <c r="T59" s="30">
        <f t="shared" si="18"/>
        <v>83.333333333333329</v>
      </c>
      <c r="V59" s="28">
        <v>27</v>
      </c>
      <c r="W59" s="102"/>
      <c r="X59" s="31">
        <f>AVERAGE(X9:X11)</f>
        <v>436</v>
      </c>
      <c r="Y59" s="16">
        <f t="shared" ref="Y59:AA59" si="19">AVERAGE(Y9:Y11)</f>
        <v>127.33333333333333</v>
      </c>
      <c r="Z59" s="16">
        <f t="shared" si="19"/>
        <v>111</v>
      </c>
      <c r="AA59" s="30">
        <f t="shared" si="19"/>
        <v>103</v>
      </c>
      <c r="AC59" s="28">
        <v>35</v>
      </c>
      <c r="AD59" s="97"/>
      <c r="AE59" s="31">
        <f>AVERAGE(AE9:AE11)</f>
        <v>418</v>
      </c>
      <c r="AF59" s="16">
        <f t="shared" ref="AF59:AH59" si="20">AVERAGE(AF9:AF11)</f>
        <v>131.66666666666666</v>
      </c>
      <c r="AG59" s="16">
        <f t="shared" si="20"/>
        <v>113.66666666666667</v>
      </c>
      <c r="AH59" s="30">
        <f t="shared" si="20"/>
        <v>104.66666666666667</v>
      </c>
      <c r="AJ59" s="28">
        <v>42</v>
      </c>
      <c r="AK59" s="97"/>
      <c r="AL59" s="31">
        <f>AVERAGE(AL9:AL11)</f>
        <v>409.66666666666669</v>
      </c>
      <c r="AM59" s="16">
        <f t="shared" ref="AM59:AO59" si="21">AVERAGE(AM9:AM11)</f>
        <v>125</v>
      </c>
      <c r="AN59" s="16">
        <f t="shared" si="21"/>
        <v>103</v>
      </c>
      <c r="AO59" s="30">
        <f t="shared" si="21"/>
        <v>92</v>
      </c>
      <c r="AQ59" s="28">
        <v>49</v>
      </c>
      <c r="AR59" s="102"/>
      <c r="AS59" s="31">
        <f>AVERAGE(AS9:AS11)</f>
        <v>386</v>
      </c>
      <c r="AT59" s="16">
        <f t="shared" ref="AT59:AV59" si="22">AVERAGE(AT9:AT11)</f>
        <v>124.66666666666667</v>
      </c>
      <c r="AU59" s="16">
        <f t="shared" si="22"/>
        <v>107.33333333333333</v>
      </c>
      <c r="AV59" s="30">
        <f t="shared" si="22"/>
        <v>98.666666666666671</v>
      </c>
      <c r="AX59" s="28">
        <v>57</v>
      </c>
      <c r="AY59" s="102"/>
      <c r="AZ59" s="31">
        <f>AVERAGE(AZ9:AZ11)</f>
        <v>440.66666666666669</v>
      </c>
      <c r="BA59" s="16">
        <f t="shared" ref="BA59:BC59" si="23">AVERAGE(BA9:BA11)</f>
        <v>120.33333333333333</v>
      </c>
      <c r="BB59" s="16">
        <f t="shared" si="23"/>
        <v>104.66666666666667</v>
      </c>
      <c r="BC59" s="30">
        <f t="shared" si="23"/>
        <v>97</v>
      </c>
    </row>
    <row r="60" spans="1:55">
      <c r="A60" s="28">
        <v>4</v>
      </c>
      <c r="B60" s="97"/>
      <c r="C60" s="31">
        <f>AVERAGE(C12:C14)</f>
        <v>426.66666666666669</v>
      </c>
      <c r="D60" s="16">
        <f t="shared" ref="D60:F60" si="24">AVERAGE(D12:D14)</f>
        <v>130.66666666666666</v>
      </c>
      <c r="E60" s="16">
        <f t="shared" si="24"/>
        <v>111</v>
      </c>
      <c r="F60" s="30">
        <f t="shared" si="24"/>
        <v>101.33333333333333</v>
      </c>
      <c r="H60" s="28">
        <v>12</v>
      </c>
      <c r="I60" s="102"/>
      <c r="J60" s="31">
        <f>AVERAGE(J12:J14)</f>
        <v>431</v>
      </c>
      <c r="K60" s="16">
        <f t="shared" ref="K60:M60" si="25">AVERAGE(K12:K14)</f>
        <v>120</v>
      </c>
      <c r="L60" s="16">
        <f t="shared" si="25"/>
        <v>102.66666666666667</v>
      </c>
      <c r="M60" s="30">
        <f t="shared" si="25"/>
        <v>94.333333333333329</v>
      </c>
      <c r="O60" s="28">
        <v>20</v>
      </c>
      <c r="P60" s="102"/>
      <c r="Q60" s="31">
        <f>AVERAGE(Q12:Q14)</f>
        <v>432.66666666666669</v>
      </c>
      <c r="R60" s="16">
        <f t="shared" ref="R60:T60" si="26">AVERAGE(R12:R14)</f>
        <v>126.66666666666667</v>
      </c>
      <c r="S60" s="16">
        <f t="shared" si="26"/>
        <v>109</v>
      </c>
      <c r="T60" s="30">
        <f t="shared" si="26"/>
        <v>100</v>
      </c>
      <c r="V60" s="28">
        <v>28</v>
      </c>
      <c r="W60" s="102"/>
      <c r="X60" s="31">
        <f>AVERAGE(X12:X14)</f>
        <v>453</v>
      </c>
      <c r="Y60" s="16">
        <f t="shared" ref="Y60:AA60" si="27">AVERAGE(Y12:Y14)</f>
        <v>130</v>
      </c>
      <c r="Z60" s="16">
        <f t="shared" si="27"/>
        <v>113.33333333333333</v>
      </c>
      <c r="AA60" s="30">
        <f t="shared" si="27"/>
        <v>105.33333333333333</v>
      </c>
      <c r="AC60" s="28">
        <v>36</v>
      </c>
      <c r="AD60" s="97"/>
      <c r="AE60" s="31">
        <f>AVERAGE(AE12:AE14)</f>
        <v>434.33333333333331</v>
      </c>
      <c r="AF60" s="16">
        <f t="shared" ref="AF60:AH60" si="28">AVERAGE(AF12:AF14)</f>
        <v>128</v>
      </c>
      <c r="AG60" s="16">
        <f t="shared" si="28"/>
        <v>106</v>
      </c>
      <c r="AH60" s="30">
        <f t="shared" si="28"/>
        <v>95</v>
      </c>
      <c r="AJ60" s="28">
        <v>43</v>
      </c>
      <c r="AK60" s="97"/>
      <c r="AL60" s="31">
        <f>AVERAGE(AL12:AL14)</f>
        <v>406.66666666666669</v>
      </c>
      <c r="AM60" s="16">
        <f t="shared" ref="AM60:AO60" si="29">AVERAGE(AM12:AM14)</f>
        <v>126</v>
      </c>
      <c r="AN60" s="16">
        <f t="shared" si="29"/>
        <v>104.33333333333333</v>
      </c>
      <c r="AO60" s="30">
        <f t="shared" si="29"/>
        <v>93.333333333333329</v>
      </c>
      <c r="AQ60" s="28">
        <v>50</v>
      </c>
      <c r="AR60" s="102"/>
      <c r="AS60" s="31">
        <f>AVERAGE(AS12:AS14)</f>
        <v>445</v>
      </c>
      <c r="AT60" s="16">
        <f t="shared" ref="AT60:AV60" si="30">AVERAGE(AT12:AT14)</f>
        <v>122.33333333333333</v>
      </c>
      <c r="AU60" s="16">
        <f t="shared" si="30"/>
        <v>99</v>
      </c>
      <c r="AV60" s="30">
        <f t="shared" si="30"/>
        <v>87.333333333333329</v>
      </c>
      <c r="AX60" s="28">
        <v>58</v>
      </c>
      <c r="AY60" s="102"/>
      <c r="AZ60" s="31">
        <f>AVERAGE(AZ12:AZ14)</f>
        <v>383</v>
      </c>
      <c r="BA60" s="16">
        <f t="shared" ref="BA60:BC60" si="31">AVERAGE(BA12:BA14)</f>
        <v>122.33333333333333</v>
      </c>
      <c r="BB60" s="16">
        <f t="shared" si="31"/>
        <v>102</v>
      </c>
      <c r="BC60" s="30">
        <f t="shared" si="31"/>
        <v>92</v>
      </c>
    </row>
    <row r="61" spans="1:55">
      <c r="A61" s="28">
        <v>5</v>
      </c>
      <c r="B61" s="97"/>
      <c r="C61" s="31">
        <f>AVERAGE(C15:C17)</f>
        <v>397.66666666666669</v>
      </c>
      <c r="D61" s="16">
        <f t="shared" ref="D61:F61" si="32">AVERAGE(D15:D17)</f>
        <v>135.66666666666666</v>
      </c>
      <c r="E61" s="16">
        <f t="shared" si="32"/>
        <v>110.33333333333333</v>
      </c>
      <c r="F61" s="30">
        <f t="shared" si="32"/>
        <v>97.666666666666671</v>
      </c>
      <c r="H61" s="28">
        <v>13</v>
      </c>
      <c r="I61" s="102"/>
      <c r="J61" s="31">
        <f>AVERAGE(J15:J17)</f>
        <v>430.66666666666669</v>
      </c>
      <c r="K61" s="16">
        <f t="shared" ref="K61:L61" si="33">AVERAGE(K15:K17)</f>
        <v>121.66666666666667</v>
      </c>
      <c r="L61" s="16">
        <f t="shared" si="33"/>
        <v>104.33333333333333</v>
      </c>
      <c r="M61" s="30">
        <f>AVERAGE(M15:M17)</f>
        <v>95.666666666666671</v>
      </c>
      <c r="O61" s="28">
        <v>21</v>
      </c>
      <c r="P61" s="102"/>
      <c r="Q61" s="31">
        <f>AVERAGE(Q15:Q17)</f>
        <v>407.33333333333331</v>
      </c>
      <c r="R61" s="16">
        <f t="shared" ref="R61:S61" si="34">AVERAGE(R15:R17)</f>
        <v>125.66666666666667</v>
      </c>
      <c r="S61" s="16">
        <f t="shared" si="34"/>
        <v>103.66666666666667</v>
      </c>
      <c r="T61" s="30">
        <f>AVERAGE(T15:T17)</f>
        <v>93</v>
      </c>
      <c r="V61" s="28">
        <v>29</v>
      </c>
      <c r="W61" s="102"/>
      <c r="X61" s="31">
        <f>AVERAGE(X15:X17)</f>
        <v>411</v>
      </c>
      <c r="Y61" s="16">
        <f t="shared" ref="Y61:Z61" si="35">AVERAGE(Y15:Y17)</f>
        <v>122</v>
      </c>
      <c r="Z61" s="16">
        <f t="shared" si="35"/>
        <v>105.66666666666667</v>
      </c>
      <c r="AA61" s="30">
        <f>AVERAGE(AA15:AA17)</f>
        <v>97.666666666666671</v>
      </c>
      <c r="AC61" s="28">
        <v>37</v>
      </c>
      <c r="AD61" s="97"/>
      <c r="AE61" s="31">
        <f>AVERAGE(AE15:AE17)</f>
        <v>418.33333333333331</v>
      </c>
      <c r="AF61" s="16">
        <f t="shared" ref="AF61:AG61" si="36">AVERAGE(AF15:AF17)</f>
        <v>125.33333333333333</v>
      </c>
      <c r="AG61" s="16">
        <f t="shared" si="36"/>
        <v>108.66666666666667</v>
      </c>
      <c r="AH61" s="30">
        <f>AVERAGE(AH15:AH17)</f>
        <v>100.66666666666667</v>
      </c>
      <c r="AJ61" s="28">
        <v>44</v>
      </c>
      <c r="AK61" s="97"/>
      <c r="AL61" s="31">
        <f>AVERAGE(AL15:AL17)</f>
        <v>414.33333333333331</v>
      </c>
      <c r="AM61" s="16">
        <f t="shared" ref="AM61:AN61" si="37">AVERAGE(AM15:AM17)</f>
        <v>129.33333333333334</v>
      </c>
      <c r="AN61" s="16">
        <f t="shared" si="37"/>
        <v>102</v>
      </c>
      <c r="AO61" s="30">
        <f>AVERAGE(AO15:AO17)</f>
        <v>88.666666666666671</v>
      </c>
      <c r="AQ61" s="28">
        <v>51</v>
      </c>
      <c r="AR61" s="102"/>
      <c r="AS61" s="31">
        <f>AVERAGE(AS15:AS17)</f>
        <v>421.66666666666669</v>
      </c>
      <c r="AT61" s="16">
        <f t="shared" ref="AT61:AU61" si="38">AVERAGE(AT15:AT17)</f>
        <v>126</v>
      </c>
      <c r="AU61" s="16">
        <f t="shared" si="38"/>
        <v>100</v>
      </c>
      <c r="AV61" s="30">
        <f>AVERAGE(AV15:AV17)</f>
        <v>87</v>
      </c>
      <c r="AX61" s="28">
        <v>59</v>
      </c>
      <c r="AY61" s="102"/>
      <c r="AZ61" s="31">
        <f>AVERAGE(AZ15:AZ17)</f>
        <v>416</v>
      </c>
      <c r="BA61" s="16">
        <f t="shared" ref="BA61:BB61" si="39">AVERAGE(BA15:BA17)</f>
        <v>131</v>
      </c>
      <c r="BB61" s="16">
        <f t="shared" si="39"/>
        <v>110.66666666666667</v>
      </c>
      <c r="BC61" s="30">
        <f>AVERAGE(BC15:BC17)</f>
        <v>100.66666666666667</v>
      </c>
    </row>
    <row r="62" spans="1:55">
      <c r="A62" s="28">
        <v>6</v>
      </c>
      <c r="B62" s="97"/>
      <c r="C62" s="31">
        <f>AVERAGE(C18:C20)</f>
        <v>390</v>
      </c>
      <c r="D62" s="16">
        <f t="shared" ref="D62:F62" si="40">AVERAGE(D18:D20)</f>
        <v>137.33333333333334</v>
      </c>
      <c r="E62" s="16">
        <f t="shared" si="40"/>
        <v>117.66666666666667</v>
      </c>
      <c r="F62" s="30">
        <f t="shared" si="40"/>
        <v>108</v>
      </c>
      <c r="H62" s="28">
        <v>14</v>
      </c>
      <c r="I62" s="102"/>
      <c r="J62" s="31">
        <f>AVERAGE(J18:J20)</f>
        <v>463</v>
      </c>
      <c r="K62" s="16">
        <f t="shared" ref="K62:M62" si="41">AVERAGE(K18:K20)</f>
        <v>122.66666666666667</v>
      </c>
      <c r="L62" s="16">
        <f t="shared" si="41"/>
        <v>104.33333333333333</v>
      </c>
      <c r="M62" s="30">
        <f t="shared" si="41"/>
        <v>95</v>
      </c>
      <c r="O62" s="28">
        <v>22</v>
      </c>
      <c r="P62" s="102"/>
      <c r="Q62" s="31">
        <f>AVERAGE(Q18:Q20)</f>
        <v>389.33333333333331</v>
      </c>
      <c r="R62" s="16">
        <f t="shared" ref="R62:T62" si="42">AVERAGE(R18:R20)</f>
        <v>126.33333333333333</v>
      </c>
      <c r="S62" s="16">
        <f t="shared" si="42"/>
        <v>106.66666666666667</v>
      </c>
      <c r="T62" s="30">
        <f t="shared" si="42"/>
        <v>97.333333333333329</v>
      </c>
      <c r="V62" s="28">
        <v>30</v>
      </c>
      <c r="W62" s="102"/>
      <c r="X62" s="31">
        <f>AVERAGE(X18:X20)</f>
        <v>375.33333333333331</v>
      </c>
      <c r="Y62" s="16">
        <f t="shared" ref="Y62:AA62" si="43">AVERAGE(Y18:Y20)</f>
        <v>120.66666666666667</v>
      </c>
      <c r="Z62" s="16">
        <f t="shared" si="43"/>
        <v>105.33333333333333</v>
      </c>
      <c r="AA62" s="30">
        <f t="shared" si="43"/>
        <v>98</v>
      </c>
      <c r="AC62" s="28">
        <v>38</v>
      </c>
      <c r="AD62" s="97"/>
      <c r="AE62" s="31">
        <f>AVERAGE(AE18:AE20)</f>
        <v>385</v>
      </c>
      <c r="AF62" s="16">
        <f t="shared" ref="AF62:AH62" si="44">AVERAGE(AF18:AF20)</f>
        <v>120.33333333333333</v>
      </c>
      <c r="AG62" s="16">
        <f t="shared" si="44"/>
        <v>102.66666666666667</v>
      </c>
      <c r="AH62" s="30">
        <f t="shared" si="44"/>
        <v>94</v>
      </c>
      <c r="AJ62" s="28">
        <v>45</v>
      </c>
      <c r="AK62" s="97"/>
      <c r="AL62" s="31">
        <f>AVERAGE(AL18:AL20)</f>
        <v>444.33333333333331</v>
      </c>
      <c r="AM62" s="16">
        <f t="shared" ref="AM62:AO62" si="45">AVERAGE(AM18:AM20)</f>
        <v>125</v>
      </c>
      <c r="AN62" s="16">
        <f t="shared" si="45"/>
        <v>106.66666666666667</v>
      </c>
      <c r="AO62" s="30">
        <f t="shared" si="45"/>
        <v>96.666666666666671</v>
      </c>
      <c r="AQ62" s="28">
        <v>52</v>
      </c>
      <c r="AR62" s="102"/>
      <c r="AS62" s="31">
        <f>AVERAGE(AS18:AS20)</f>
        <v>421.33333333333331</v>
      </c>
      <c r="AT62" s="16">
        <f t="shared" ref="AT62:AV62" si="46">AVERAGE(AT18:AT20)</f>
        <v>116.33333333333333</v>
      </c>
      <c r="AU62" s="16">
        <f t="shared" si="46"/>
        <v>99</v>
      </c>
      <c r="AV62" s="30">
        <f t="shared" si="46"/>
        <v>90.666666666666671</v>
      </c>
      <c r="AX62" s="28">
        <v>60</v>
      </c>
      <c r="AY62" s="102"/>
      <c r="AZ62" s="31">
        <f>AVERAGE(AZ18:AZ20)</f>
        <v>399</v>
      </c>
      <c r="BA62" s="16">
        <f t="shared" ref="BA62:BC62" si="47">AVERAGE(BA18:BA20)</f>
        <v>112.66666666666667</v>
      </c>
      <c r="BB62" s="16">
        <f t="shared" si="47"/>
        <v>90</v>
      </c>
      <c r="BC62" s="30">
        <f t="shared" si="47"/>
        <v>78.666666666666671</v>
      </c>
    </row>
    <row r="63" spans="1:55" ht="18" thickBot="1">
      <c r="A63" s="28">
        <v>7</v>
      </c>
      <c r="B63" s="97"/>
      <c r="C63" s="31">
        <f>AVERAGE(C21:C23)</f>
        <v>421.66666666666669</v>
      </c>
      <c r="D63" s="16">
        <f t="shared" ref="D63:F63" si="48">AVERAGE(D21:D23)</f>
        <v>125.66666666666667</v>
      </c>
      <c r="E63" s="16">
        <f t="shared" si="48"/>
        <v>106</v>
      </c>
      <c r="F63" s="30">
        <f t="shared" si="48"/>
        <v>96.333333333333329</v>
      </c>
      <c r="H63" s="28">
        <v>15</v>
      </c>
      <c r="I63" s="102"/>
      <c r="J63" s="31">
        <f>AVERAGE(J21:J23)</f>
        <v>435.66666666666669</v>
      </c>
      <c r="K63" s="16">
        <f t="shared" ref="K63:M63" si="49">AVERAGE(K21:K23)</f>
        <v>115.33333333333333</v>
      </c>
      <c r="L63" s="16">
        <f t="shared" si="49"/>
        <v>99</v>
      </c>
      <c r="M63" s="30">
        <f t="shared" si="49"/>
        <v>91</v>
      </c>
      <c r="O63" s="28">
        <v>23</v>
      </c>
      <c r="P63" s="102"/>
      <c r="Q63" s="31">
        <f>AVERAGE(Q21:Q23)</f>
        <v>515.33333333333337</v>
      </c>
      <c r="R63" s="16">
        <f t="shared" ref="R63:T63" si="50">AVERAGE(R21:R23)</f>
        <v>129</v>
      </c>
      <c r="S63" s="16">
        <f t="shared" si="50"/>
        <v>117</v>
      </c>
      <c r="T63" s="30">
        <f t="shared" si="50"/>
        <v>111</v>
      </c>
      <c r="V63" s="28">
        <v>31</v>
      </c>
      <c r="W63" s="102"/>
      <c r="X63" s="31">
        <f>AVERAGE(X21:X23)</f>
        <v>450.66666666666669</v>
      </c>
      <c r="Y63" s="16">
        <f t="shared" ref="Y63:AA63" si="51">AVERAGE(Y21:Y23)</f>
        <v>128.66666666666666</v>
      </c>
      <c r="Z63" s="16">
        <f t="shared" si="51"/>
        <v>112</v>
      </c>
      <c r="AA63" s="30">
        <f t="shared" si="51"/>
        <v>103.66666666666667</v>
      </c>
      <c r="AC63" s="28">
        <v>39</v>
      </c>
      <c r="AD63" s="98"/>
      <c r="AE63" s="32">
        <f>AVERAGE(AE21:AE23)</f>
        <v>398</v>
      </c>
      <c r="AF63" s="33">
        <f t="shared" ref="AF63:AH63" si="52">AVERAGE(AF21:AF23)</f>
        <v>122</v>
      </c>
      <c r="AG63" s="33">
        <f t="shared" si="52"/>
        <v>103.66666666666667</v>
      </c>
      <c r="AH63" s="34">
        <f t="shared" si="52"/>
        <v>94</v>
      </c>
      <c r="AJ63" s="28">
        <v>46</v>
      </c>
      <c r="AK63" s="98"/>
      <c r="AL63" s="32">
        <f>AVERAGE(AL21:AL23)</f>
        <v>378.33333333333331</v>
      </c>
      <c r="AM63" s="33">
        <f t="shared" ref="AM63:AO63" si="53">AVERAGE(AM21:AM23)</f>
        <v>130</v>
      </c>
      <c r="AN63" s="33">
        <f t="shared" si="53"/>
        <v>107</v>
      </c>
      <c r="AO63" s="34">
        <f t="shared" si="53"/>
        <v>95.333333333333329</v>
      </c>
      <c r="AQ63" s="28">
        <v>53</v>
      </c>
      <c r="AR63" s="102"/>
      <c r="AS63" s="31">
        <f>AVERAGE(AS21:AS23)</f>
        <v>456.66666666666669</v>
      </c>
      <c r="AT63" s="16">
        <f t="shared" ref="AT63:AV63" si="54">AVERAGE(AT21:AT23)</f>
        <v>125.66666666666667</v>
      </c>
      <c r="AU63" s="16">
        <f t="shared" si="54"/>
        <v>99.333333333333329</v>
      </c>
      <c r="AV63" s="30">
        <f t="shared" si="54"/>
        <v>86.666666666666671</v>
      </c>
      <c r="AX63" s="28">
        <v>61</v>
      </c>
      <c r="AY63" s="102"/>
      <c r="AZ63" s="31">
        <f>AVERAGE(AZ21:AZ23)</f>
        <v>412.33333333333331</v>
      </c>
      <c r="BA63" s="16">
        <f t="shared" ref="BA63:BC63" si="55">AVERAGE(BA21:BA23)</f>
        <v>126</v>
      </c>
      <c r="BB63" s="16">
        <f t="shared" si="55"/>
        <v>104</v>
      </c>
      <c r="BC63" s="30">
        <f t="shared" si="55"/>
        <v>93.333333333333329</v>
      </c>
    </row>
    <row r="64" spans="1:55" ht="15" customHeight="1" thickTop="1" thickBot="1">
      <c r="A64" s="28">
        <v>8</v>
      </c>
      <c r="B64" s="98"/>
      <c r="C64" s="32">
        <f>AVERAGE(C24:C26)</f>
        <v>421</v>
      </c>
      <c r="D64" s="33">
        <f t="shared" ref="D64:F64" si="56">AVERAGE(D24:D26)</f>
        <v>123.66666666666667</v>
      </c>
      <c r="E64" s="33">
        <f t="shared" si="56"/>
        <v>99</v>
      </c>
      <c r="F64" s="34">
        <f t="shared" si="56"/>
        <v>87</v>
      </c>
      <c r="H64" s="28">
        <v>16</v>
      </c>
      <c r="I64" s="102"/>
      <c r="J64" s="32">
        <f>AVERAGE(J24:J26)</f>
        <v>425.66666666666669</v>
      </c>
      <c r="K64" s="33">
        <f t="shared" ref="K64:M64" si="57">AVERAGE(K24:K26)</f>
        <v>113</v>
      </c>
      <c r="L64" s="33">
        <f t="shared" si="57"/>
        <v>95.666666666666671</v>
      </c>
      <c r="M64" s="34">
        <f t="shared" si="57"/>
        <v>87.333333333333329</v>
      </c>
      <c r="O64" s="28">
        <v>24</v>
      </c>
      <c r="P64" s="102"/>
      <c r="Q64" s="32">
        <f>AVERAGE(Q24:Q26)</f>
        <v>402.66666666666669</v>
      </c>
      <c r="R64" s="33">
        <f t="shared" ref="R64:T64" si="58">AVERAGE(R24:R26)</f>
        <v>129</v>
      </c>
      <c r="S64" s="33">
        <f t="shared" si="58"/>
        <v>112.33333333333333</v>
      </c>
      <c r="T64" s="34">
        <f t="shared" si="58"/>
        <v>104.33333333333333</v>
      </c>
      <c r="V64" s="28">
        <v>32</v>
      </c>
      <c r="W64" s="102"/>
      <c r="X64" s="32">
        <f>AVERAGE(X24:X26)</f>
        <v>448.66666666666669</v>
      </c>
      <c r="Y64" s="33">
        <f t="shared" ref="Y64:AA64" si="59">AVERAGE(Y24:Y26)</f>
        <v>128</v>
      </c>
      <c r="Z64" s="33">
        <f t="shared" si="59"/>
        <v>108</v>
      </c>
      <c r="AA64" s="34">
        <f t="shared" si="59"/>
        <v>98</v>
      </c>
      <c r="AC64" s="35">
        <v>33</v>
      </c>
      <c r="AD64" s="99" t="s">
        <v>44</v>
      </c>
      <c r="AE64" s="69">
        <f>AVERAGE(AE30:AE32)</f>
        <v>362.33333333333331</v>
      </c>
      <c r="AF64" s="68">
        <f t="shared" ref="AF64:AG64" si="60">AVERAGE(AF30:AF32)</f>
        <v>125</v>
      </c>
      <c r="AG64" s="16">
        <f t="shared" si="60"/>
        <v>97.333333333333329</v>
      </c>
      <c r="AH64" s="46">
        <f>AVERAGE(AH30:AH32)</f>
        <v>84</v>
      </c>
      <c r="AJ64" s="35">
        <v>40</v>
      </c>
      <c r="AK64" s="99" t="s">
        <v>84</v>
      </c>
      <c r="AL64" s="69">
        <f>AVERAGE(AL30:AL32)</f>
        <v>386.66666666666669</v>
      </c>
      <c r="AM64" s="68">
        <f t="shared" ref="AM64:AN64" si="61">AVERAGE(AM30:AM32)</f>
        <v>131.66666666666666</v>
      </c>
      <c r="AN64" s="16">
        <f t="shared" si="61"/>
        <v>105.66666666666667</v>
      </c>
      <c r="AO64" s="46">
        <f>AVERAGE(AO30:AO32)</f>
        <v>93</v>
      </c>
      <c r="AQ64" s="28">
        <v>54</v>
      </c>
      <c r="AR64" s="102"/>
      <c r="AS64" s="32">
        <f>AVERAGE(AS24:AS26)</f>
        <v>416</v>
      </c>
      <c r="AT64" s="33">
        <f t="shared" ref="AT64:AV64" si="62">AVERAGE(AT24:AT26)</f>
        <v>128.66666666666666</v>
      </c>
      <c r="AU64" s="33">
        <f t="shared" si="62"/>
        <v>105.66666666666667</v>
      </c>
      <c r="AV64" s="34">
        <f t="shared" si="62"/>
        <v>94.666666666666671</v>
      </c>
      <c r="AX64" s="28">
        <v>62</v>
      </c>
      <c r="AY64" s="102"/>
      <c r="AZ64" s="32">
        <f>AVERAGE(AZ24:AZ26)</f>
        <v>420.66666666666669</v>
      </c>
      <c r="BA64" s="33">
        <f t="shared" ref="BA64:BC64" si="63">AVERAGE(BA24:BA26)</f>
        <v>124.66666666666667</v>
      </c>
      <c r="BB64" s="33">
        <f t="shared" si="63"/>
        <v>102.66666666666667</v>
      </c>
      <c r="BC64" s="34">
        <f t="shared" si="63"/>
        <v>92</v>
      </c>
    </row>
    <row r="65" spans="1:55" ht="14.25" customHeight="1" thickTop="1">
      <c r="A65" s="35">
        <v>1</v>
      </c>
      <c r="B65" s="102" t="s">
        <v>38</v>
      </c>
      <c r="C65" s="31">
        <f>AVERAGE(C30:C32)</f>
        <v>390.66666666666669</v>
      </c>
      <c r="D65" s="68">
        <f t="shared" ref="D65:F65" si="64">AVERAGE(D30:D32)</f>
        <v>140.33333333333334</v>
      </c>
      <c r="E65" s="68">
        <f t="shared" si="64"/>
        <v>110.33333333333333</v>
      </c>
      <c r="F65" s="30">
        <f t="shared" si="64"/>
        <v>95.666666666666671</v>
      </c>
      <c r="H65" s="35">
        <v>9</v>
      </c>
      <c r="I65" s="99" t="s">
        <v>81</v>
      </c>
      <c r="J65" s="31">
        <f>AVERAGE(J30:J32)</f>
        <v>398.33333333333331</v>
      </c>
      <c r="K65" s="16">
        <f t="shared" ref="K65:M65" si="65">AVERAGE(K30:K32)</f>
        <v>136.33333333333334</v>
      </c>
      <c r="L65" s="16">
        <f t="shared" si="65"/>
        <v>116.66666666666667</v>
      </c>
      <c r="M65" s="30">
        <f t="shared" si="65"/>
        <v>106.66666666666667</v>
      </c>
      <c r="O65" s="35">
        <v>17</v>
      </c>
      <c r="P65" s="101" t="s">
        <v>82</v>
      </c>
      <c r="Q65" s="31">
        <f>AVERAGE(Q30:Q32)</f>
        <v>384.66666666666669</v>
      </c>
      <c r="R65" s="16">
        <f t="shared" ref="R65:T65" si="66">AVERAGE(R30:R32)</f>
        <v>147.33333333333334</v>
      </c>
      <c r="S65" s="16">
        <f t="shared" si="66"/>
        <v>114</v>
      </c>
      <c r="T65" s="30">
        <f t="shared" si="66"/>
        <v>97.666666666666671</v>
      </c>
      <c r="V65" s="35">
        <v>25</v>
      </c>
      <c r="W65" s="101" t="s">
        <v>83</v>
      </c>
      <c r="X65" s="31">
        <f>AVERAGE(X30:X32)</f>
        <v>362.66666666666669</v>
      </c>
      <c r="Y65" s="16">
        <f t="shared" ref="Y65:AA65" si="67">AVERAGE(Y30:Y32)</f>
        <v>151.66666666666666</v>
      </c>
      <c r="Z65" s="16">
        <f t="shared" si="67"/>
        <v>118.66666666666667</v>
      </c>
      <c r="AA65" s="30">
        <f t="shared" si="67"/>
        <v>102.66666666666667</v>
      </c>
      <c r="AC65" s="28">
        <v>34</v>
      </c>
      <c r="AD65" s="97"/>
      <c r="AE65" s="31">
        <f>AVERAGE(AE33:AE35)</f>
        <v>393.66666666666669</v>
      </c>
      <c r="AF65" s="16">
        <f t="shared" ref="AF65:AH65" si="68">AVERAGE(AF33:AF35)</f>
        <v>125</v>
      </c>
      <c r="AG65" s="16">
        <f t="shared" si="68"/>
        <v>100.33333333333333</v>
      </c>
      <c r="AH65" s="30">
        <f t="shared" si="68"/>
        <v>88.333333333333329</v>
      </c>
      <c r="AJ65" s="28">
        <v>41</v>
      </c>
      <c r="AK65" s="97"/>
      <c r="AL65" s="31">
        <f>AVERAGE(AL33:AL35)</f>
        <v>430.33333333333331</v>
      </c>
      <c r="AM65" s="16">
        <f t="shared" ref="AM65:AO65" si="69">AVERAGE(AM33:AM35)</f>
        <v>171</v>
      </c>
      <c r="AN65" s="16">
        <f t="shared" si="69"/>
        <v>130.33333333333334</v>
      </c>
      <c r="AO65" s="30">
        <f t="shared" si="69"/>
        <v>110.33333333333333</v>
      </c>
      <c r="AQ65" s="35">
        <v>47</v>
      </c>
      <c r="AR65" s="99" t="s">
        <v>86</v>
      </c>
      <c r="AS65" s="31">
        <f>AVERAGE(AS30:AS32)</f>
        <v>422.66666666666669</v>
      </c>
      <c r="AT65" s="16">
        <f t="shared" ref="AT65:AV65" si="70">AVERAGE(AT30:AT32)</f>
        <v>133.33333333333334</v>
      </c>
      <c r="AU65" s="16">
        <f t="shared" si="70"/>
        <v>113.33333333333333</v>
      </c>
      <c r="AV65" s="30">
        <f t="shared" si="70"/>
        <v>103.66666666666667</v>
      </c>
      <c r="AX65" s="35">
        <v>55</v>
      </c>
      <c r="AY65" s="99" t="s">
        <v>87</v>
      </c>
      <c r="AZ65" s="31">
        <f>AVERAGE(AZ30:AZ32)</f>
        <v>367.66666666666669</v>
      </c>
      <c r="BA65" s="16">
        <f t="shared" ref="BA65:BC65" si="71">AVERAGE(BA30:BA32)</f>
        <v>142.33333333333334</v>
      </c>
      <c r="BB65" s="16">
        <f t="shared" si="71"/>
        <v>116</v>
      </c>
      <c r="BC65" s="30">
        <f t="shared" si="71"/>
        <v>102.66666666666667</v>
      </c>
    </row>
    <row r="66" spans="1:55">
      <c r="A66" s="28">
        <v>2</v>
      </c>
      <c r="B66" s="102"/>
      <c r="C66" s="31">
        <f>AVERAGE(C33:C35)</f>
        <v>439.66666666666669</v>
      </c>
      <c r="D66" s="16">
        <f t="shared" ref="D66:F66" si="72">AVERAGE(D33:D35)</f>
        <v>135.33333333333334</v>
      </c>
      <c r="E66" s="16">
        <f t="shared" si="72"/>
        <v>101.33333333333333</v>
      </c>
      <c r="F66" s="30">
        <f t="shared" si="72"/>
        <v>84.666666666666671</v>
      </c>
      <c r="H66" s="28">
        <v>10</v>
      </c>
      <c r="I66" s="97"/>
      <c r="J66" s="31">
        <f>AVERAGE(J33:J35)</f>
        <v>400.33333333333331</v>
      </c>
      <c r="K66" s="16">
        <f t="shared" ref="K66:M66" si="73">AVERAGE(K33:K35)</f>
        <v>137</v>
      </c>
      <c r="L66" s="16">
        <f t="shared" si="73"/>
        <v>108.66666666666667</v>
      </c>
      <c r="M66" s="30">
        <f t="shared" si="73"/>
        <v>95.666666666666671</v>
      </c>
      <c r="O66" s="28">
        <v>18</v>
      </c>
      <c r="P66" s="102"/>
      <c r="Q66" s="31">
        <f>AVERAGE(Q33:Q35)</f>
        <v>410.33333333333331</v>
      </c>
      <c r="R66" s="16">
        <f t="shared" ref="R66:T66" si="74">AVERAGE(R33:R35)</f>
        <v>137.66666666666666</v>
      </c>
      <c r="S66" s="16">
        <f t="shared" si="74"/>
        <v>116</v>
      </c>
      <c r="T66" s="30">
        <f t="shared" si="74"/>
        <v>105.66666666666667</v>
      </c>
      <c r="V66" s="28">
        <v>26</v>
      </c>
      <c r="W66" s="102"/>
      <c r="X66" s="31">
        <f>AVERAGE(X33:X35)</f>
        <v>387.33333333333331</v>
      </c>
      <c r="Y66" s="16">
        <f t="shared" ref="Y66:AA66" si="75">AVERAGE(Y33:Y35)</f>
        <v>156.66666666666666</v>
      </c>
      <c r="Z66" s="16">
        <f t="shared" si="75"/>
        <v>133.33333333333334</v>
      </c>
      <c r="AA66" s="30">
        <f t="shared" si="75"/>
        <v>122</v>
      </c>
      <c r="AC66" s="28">
        <v>35</v>
      </c>
      <c r="AD66" s="97"/>
      <c r="AE66" s="31">
        <f>AVERAGE(AE36:AE38)</f>
        <v>386.33333333333331</v>
      </c>
      <c r="AF66" s="16">
        <f t="shared" ref="AF66:AH66" si="76">AVERAGE(AF36:AF38)</f>
        <v>133</v>
      </c>
      <c r="AG66" s="16">
        <f t="shared" si="76"/>
        <v>104.66666666666667</v>
      </c>
      <c r="AH66" s="30">
        <f t="shared" si="76"/>
        <v>91</v>
      </c>
      <c r="AJ66" s="28">
        <v>42</v>
      </c>
      <c r="AK66" s="97"/>
      <c r="AL66" s="31">
        <f>AVERAGE(AL36:AL38)</f>
        <v>406</v>
      </c>
      <c r="AM66" s="16">
        <f t="shared" ref="AM66:AO66" si="77">AVERAGE(AM36:AM38)</f>
        <v>151.66666666666666</v>
      </c>
      <c r="AN66" s="16">
        <f t="shared" si="77"/>
        <v>114</v>
      </c>
      <c r="AO66" s="30">
        <f t="shared" si="77"/>
        <v>95.333333333333329</v>
      </c>
      <c r="AQ66" s="28">
        <v>48</v>
      </c>
      <c r="AR66" s="97"/>
      <c r="AS66" s="31">
        <f>AVERAGE(AS33:AS35)</f>
        <v>379.66666666666669</v>
      </c>
      <c r="AT66" s="16">
        <f t="shared" ref="AT66:AV66" si="78">AVERAGE(AT33:AT35)</f>
        <v>149</v>
      </c>
      <c r="AU66" s="16">
        <f t="shared" si="78"/>
        <v>128</v>
      </c>
      <c r="AV66" s="30">
        <f t="shared" si="78"/>
        <v>117.66666666666667</v>
      </c>
      <c r="AX66" s="28">
        <v>56</v>
      </c>
      <c r="AY66" s="97"/>
      <c r="AZ66" s="31">
        <f>AVERAGE(AZ33:AZ35)</f>
        <v>429</v>
      </c>
      <c r="BA66" s="16">
        <f t="shared" ref="BA66:BC66" si="79">AVERAGE(BA33:BA35)</f>
        <v>142</v>
      </c>
      <c r="BB66" s="16">
        <f t="shared" si="79"/>
        <v>111.33333333333333</v>
      </c>
      <c r="BC66" s="30">
        <f t="shared" si="79"/>
        <v>96.333333333333329</v>
      </c>
    </row>
    <row r="67" spans="1:55">
      <c r="A67" s="28">
        <v>3</v>
      </c>
      <c r="B67" s="102"/>
      <c r="C67" s="31">
        <f>AVERAGE(C36:C38)</f>
        <v>403.66666666666669</v>
      </c>
      <c r="D67" s="16">
        <f t="shared" ref="D67:F67" si="80">AVERAGE(D36:D38)</f>
        <v>139</v>
      </c>
      <c r="E67" s="16">
        <f t="shared" si="80"/>
        <v>117.66666666666667</v>
      </c>
      <c r="F67" s="30">
        <f t="shared" si="80"/>
        <v>107.33333333333333</v>
      </c>
      <c r="H67" s="28">
        <v>11</v>
      </c>
      <c r="I67" s="97"/>
      <c r="J67" s="31">
        <f>AVERAGE(J36:J38)</f>
        <v>378.66666666666669</v>
      </c>
      <c r="K67" s="16">
        <f t="shared" ref="K67:M67" si="81">AVERAGE(K36:K38)</f>
        <v>142.33333333333334</v>
      </c>
      <c r="L67" s="16">
        <f t="shared" si="81"/>
        <v>115.66666666666667</v>
      </c>
      <c r="M67" s="30">
        <f t="shared" si="81"/>
        <v>102.33333333333333</v>
      </c>
      <c r="O67" s="28">
        <v>19</v>
      </c>
      <c r="P67" s="102"/>
      <c r="Q67" s="31">
        <f>AVERAGE(Q36:Q38)</f>
        <v>402</v>
      </c>
      <c r="R67" s="16">
        <f t="shared" ref="R67:T67" si="82">AVERAGE(R36:R38)</f>
        <v>141.33333333333334</v>
      </c>
      <c r="S67" s="16">
        <f t="shared" si="82"/>
        <v>122</v>
      </c>
      <c r="T67" s="30">
        <f t="shared" si="82"/>
        <v>112.33333333333333</v>
      </c>
      <c r="V67" s="28">
        <v>27</v>
      </c>
      <c r="W67" s="102"/>
      <c r="X67" s="31">
        <f>AVERAGE(X36:X38)</f>
        <v>338</v>
      </c>
      <c r="Y67" s="16">
        <f t="shared" ref="Y67:AA67" si="83">AVERAGE(Y36:Y38)</f>
        <v>144.66666666666666</v>
      </c>
      <c r="Z67" s="16">
        <f t="shared" si="83"/>
        <v>116</v>
      </c>
      <c r="AA67" s="30">
        <f t="shared" si="83"/>
        <v>102</v>
      </c>
      <c r="AC67" s="28">
        <v>36</v>
      </c>
      <c r="AD67" s="97"/>
      <c r="AE67" s="31">
        <f>AVERAGE(AE39:AE41)</f>
        <v>396</v>
      </c>
      <c r="AF67" s="16">
        <f t="shared" ref="AF67:AH67" si="84">AVERAGE(AF39:AF41)</f>
        <v>158.66666666666666</v>
      </c>
      <c r="AG67" s="16">
        <f t="shared" si="84"/>
        <v>137.33333333333334</v>
      </c>
      <c r="AH67" s="30">
        <f t="shared" si="84"/>
        <v>126.66666666666667</v>
      </c>
      <c r="AJ67" s="28">
        <v>43</v>
      </c>
      <c r="AK67" s="97"/>
      <c r="AL67" s="31">
        <f>AVERAGE(AL39:AL41)</f>
        <v>366</v>
      </c>
      <c r="AM67" s="16">
        <f t="shared" ref="AM67:AO67" si="85">AVERAGE(AM39:AM41)</f>
        <v>148.66666666666666</v>
      </c>
      <c r="AN67" s="16">
        <f t="shared" si="85"/>
        <v>122.33333333333333</v>
      </c>
      <c r="AO67" s="30">
        <f t="shared" si="85"/>
        <v>109.33333333333333</v>
      </c>
      <c r="AQ67" s="28">
        <v>49</v>
      </c>
      <c r="AR67" s="97"/>
      <c r="AS67" s="31">
        <f>AVERAGE(AS36:AS38)</f>
        <v>436</v>
      </c>
      <c r="AT67" s="16">
        <f t="shared" ref="AT67:AV67" si="86">AVERAGE(AT36:AT38)</f>
        <v>146</v>
      </c>
      <c r="AU67" s="16">
        <f t="shared" si="86"/>
        <v>129</v>
      </c>
      <c r="AV67" s="30">
        <f t="shared" si="86"/>
        <v>120.66666666666667</v>
      </c>
      <c r="AX67" s="28">
        <v>57</v>
      </c>
      <c r="AY67" s="97"/>
      <c r="AZ67" s="31">
        <f>AVERAGE(AZ36:AZ38)</f>
        <v>384.66666666666669</v>
      </c>
      <c r="BA67" s="16">
        <f t="shared" ref="BA67:BC67" si="87">AVERAGE(BA36:BA38)</f>
        <v>138</v>
      </c>
      <c r="BB67" s="16">
        <f t="shared" si="87"/>
        <v>116</v>
      </c>
      <c r="BC67" s="30">
        <f t="shared" si="87"/>
        <v>105.33333333333333</v>
      </c>
    </row>
    <row r="68" spans="1:55">
      <c r="A68" s="28">
        <v>4</v>
      </c>
      <c r="B68" s="102"/>
      <c r="C68" s="31">
        <f>AVERAGE(C39:C41)</f>
        <v>383.33333333333331</v>
      </c>
      <c r="D68" s="16">
        <f t="shared" ref="D68:F68" si="88">AVERAGE(D39:D41)</f>
        <v>128.66666666666666</v>
      </c>
      <c r="E68" s="16">
        <f t="shared" si="88"/>
        <v>102.66666666666667</v>
      </c>
      <c r="F68" s="30">
        <f t="shared" si="88"/>
        <v>89.666666666666671</v>
      </c>
      <c r="H68" s="28">
        <v>12</v>
      </c>
      <c r="I68" s="97"/>
      <c r="J68" s="31">
        <f>AVERAGE(J39:J41)</f>
        <v>472</v>
      </c>
      <c r="K68" s="16">
        <f>AVERAGE(K39:K41)</f>
        <v>222.66666666666666</v>
      </c>
      <c r="L68" s="16">
        <f>AVERAGE(L39:L41)</f>
        <v>181.66666666666666</v>
      </c>
      <c r="M68" s="30">
        <f t="shared" ref="M68" si="89">AVERAGE(M39:M41)</f>
        <v>161.33333333333334</v>
      </c>
      <c r="O68" s="28">
        <v>20</v>
      </c>
      <c r="P68" s="102"/>
      <c r="Q68" s="31">
        <f>AVERAGE(Q39:Q41)</f>
        <v>399.66666666666669</v>
      </c>
      <c r="R68" s="16">
        <f t="shared" ref="R68:T68" si="90">AVERAGE(R39:R41)</f>
        <v>140</v>
      </c>
      <c r="S68" s="16">
        <f t="shared" si="90"/>
        <v>118</v>
      </c>
      <c r="T68" s="30">
        <f t="shared" si="90"/>
        <v>107.33333333333333</v>
      </c>
      <c r="V68" s="28">
        <v>28</v>
      </c>
      <c r="W68" s="102"/>
      <c r="X68" s="31">
        <f>AVERAGE(X39:X41)</f>
        <v>348.66666666666669</v>
      </c>
      <c r="Y68" s="16">
        <f t="shared" ref="Y68:AA68" si="91">AVERAGE(Y39:Y41)</f>
        <v>150.33333333333334</v>
      </c>
      <c r="Z68" s="16">
        <f t="shared" si="91"/>
        <v>118.33333333333333</v>
      </c>
      <c r="AA68" s="30">
        <f t="shared" si="91"/>
        <v>101.66666666666667</v>
      </c>
      <c r="AC68" s="28">
        <v>37</v>
      </c>
      <c r="AD68" s="97"/>
      <c r="AE68" s="31">
        <f>AVERAGE(AE42:AE44)</f>
        <v>409.33333333333331</v>
      </c>
      <c r="AF68" s="16">
        <f t="shared" ref="AF68:AH68" si="92">AVERAGE(AF42:AF44)</f>
        <v>131.33333333333334</v>
      </c>
      <c r="AG68" s="16">
        <f t="shared" si="92"/>
        <v>103</v>
      </c>
      <c r="AH68" s="30">
        <f t="shared" si="92"/>
        <v>89</v>
      </c>
      <c r="AJ68" s="28">
        <v>44</v>
      </c>
      <c r="AK68" s="97"/>
      <c r="AL68" s="31">
        <f>AVERAGE(AL42:AL44)</f>
        <v>409.33333333333331</v>
      </c>
      <c r="AM68" s="16">
        <f t="shared" ref="AM68:AO68" si="93">AVERAGE(AM42:AM44)</f>
        <v>141.33333333333334</v>
      </c>
      <c r="AN68" s="16">
        <f t="shared" si="93"/>
        <v>123.66666666666667</v>
      </c>
      <c r="AO68" s="30">
        <f t="shared" si="93"/>
        <v>114.66666666666667</v>
      </c>
      <c r="AQ68" s="28">
        <v>50</v>
      </c>
      <c r="AR68" s="97"/>
      <c r="AS68" s="31">
        <f>AVERAGE(AS39:AS41)</f>
        <v>419</v>
      </c>
      <c r="AT68" s="16">
        <f t="shared" ref="AT68:AV68" si="94">AVERAGE(AT39:AT41)</f>
        <v>130</v>
      </c>
      <c r="AU68" s="16">
        <f t="shared" si="94"/>
        <v>111.66666666666667</v>
      </c>
      <c r="AV68" s="30">
        <f t="shared" si="94"/>
        <v>102.66666666666667</v>
      </c>
      <c r="AX68" s="28">
        <v>58</v>
      </c>
      <c r="AY68" s="97"/>
      <c r="AZ68" s="31">
        <f>AVERAGE(AZ39:AZ41)</f>
        <v>346.66666666666669</v>
      </c>
      <c r="BA68" s="16">
        <f t="shared" ref="BA68:BC68" si="95">AVERAGE(BA39:BA41)</f>
        <v>140.33333333333334</v>
      </c>
      <c r="BB68" s="16">
        <f t="shared" si="95"/>
        <v>121</v>
      </c>
      <c r="BC68" s="30">
        <f t="shared" si="95"/>
        <v>111.33333333333333</v>
      </c>
    </row>
    <row r="69" spans="1:55">
      <c r="A69" s="28">
        <v>5</v>
      </c>
      <c r="B69" s="102"/>
      <c r="C69" s="31">
        <f>AVERAGE(C42:C44)</f>
        <v>392.66666666666669</v>
      </c>
      <c r="D69" s="16">
        <f t="shared" ref="D69:F69" si="96">AVERAGE(D42:D44)</f>
        <v>129.66666666666666</v>
      </c>
      <c r="E69" s="16">
        <f t="shared" si="96"/>
        <v>104</v>
      </c>
      <c r="F69" s="30">
        <f t="shared" si="96"/>
        <v>91.666666666666671</v>
      </c>
      <c r="H69" s="28">
        <v>13</v>
      </c>
      <c r="I69" s="97"/>
      <c r="J69" s="31">
        <f>AVERAGE(J42:J44)</f>
        <v>432.66666666666669</v>
      </c>
      <c r="K69" s="16">
        <f t="shared" ref="K69:M69" si="97">AVERAGE(K42:K44)</f>
        <v>146</v>
      </c>
      <c r="L69" s="16">
        <f t="shared" si="97"/>
        <v>121.66666666666667</v>
      </c>
      <c r="M69" s="30">
        <f t="shared" si="97"/>
        <v>109.66666666666667</v>
      </c>
      <c r="O69" s="28">
        <v>21</v>
      </c>
      <c r="P69" s="102"/>
      <c r="Q69" s="31">
        <f>AVERAGE(Q42:Q44)</f>
        <v>377.66666666666669</v>
      </c>
      <c r="R69" s="16">
        <f t="shared" ref="R69:T69" si="98">AVERAGE(R42:R44)</f>
        <v>157</v>
      </c>
      <c r="S69" s="16">
        <f t="shared" si="98"/>
        <v>124.33333333333333</v>
      </c>
      <c r="T69" s="30">
        <f t="shared" si="98"/>
        <v>108.33333333333333</v>
      </c>
      <c r="V69" s="28">
        <v>29</v>
      </c>
      <c r="W69" s="102"/>
      <c r="X69" s="31">
        <f>AVERAGE(X42:X44)</f>
        <v>378.33333333333331</v>
      </c>
      <c r="Y69" s="16">
        <f t="shared" ref="Y69:AA69" si="99">AVERAGE(Y42:Y44)</f>
        <v>157</v>
      </c>
      <c r="Z69" s="16">
        <f t="shared" si="99"/>
        <v>134</v>
      </c>
      <c r="AA69" s="30">
        <f t="shared" si="99"/>
        <v>122.66666666666667</v>
      </c>
      <c r="AC69" s="28">
        <v>38</v>
      </c>
      <c r="AD69" s="97"/>
      <c r="AE69" s="31">
        <f>AVERAGE(AE45:AE47)</f>
        <v>401</v>
      </c>
      <c r="AF69" s="16">
        <f t="shared" ref="AF69:AH69" si="100">AVERAGE(AF45:AF47)</f>
        <v>132.33333333333334</v>
      </c>
      <c r="AG69" s="16">
        <f t="shared" si="100"/>
        <v>107</v>
      </c>
      <c r="AH69" s="30">
        <f t="shared" si="100"/>
        <v>94.333333333333329</v>
      </c>
      <c r="AJ69" s="28">
        <v>45</v>
      </c>
      <c r="AK69" s="97"/>
      <c r="AL69" s="31">
        <f>AVERAGE(AL45:AL47)</f>
        <v>409.66666666666669</v>
      </c>
      <c r="AM69" s="16">
        <f t="shared" ref="AM69:AO69" si="101">AVERAGE(AM45:AM47)</f>
        <v>156</v>
      </c>
      <c r="AN69" s="16">
        <f t="shared" si="101"/>
        <v>122</v>
      </c>
      <c r="AO69" s="30">
        <f t="shared" si="101"/>
        <v>105.33333333333333</v>
      </c>
      <c r="AQ69" s="28">
        <v>51</v>
      </c>
      <c r="AR69" s="97"/>
      <c r="AS69" s="31">
        <f>AVERAGE(AS42:AS44)</f>
        <v>418</v>
      </c>
      <c r="AT69" s="16">
        <f t="shared" ref="AT69:AV69" si="102">AVERAGE(AT42:AT44)</f>
        <v>137</v>
      </c>
      <c r="AU69" s="16">
        <f t="shared" si="102"/>
        <v>107</v>
      </c>
      <c r="AV69" s="30">
        <f t="shared" si="102"/>
        <v>92</v>
      </c>
      <c r="AX69" s="28">
        <v>59</v>
      </c>
      <c r="AY69" s="97"/>
      <c r="AZ69" s="31">
        <f>AVERAGE(AZ42:AZ44)</f>
        <v>387.66666666666669</v>
      </c>
      <c r="BA69" s="16">
        <f t="shared" ref="BA69:BC69" si="103">AVERAGE(BA42:BA44)</f>
        <v>152.66666666666666</v>
      </c>
      <c r="BB69" s="16">
        <f t="shared" si="103"/>
        <v>131</v>
      </c>
      <c r="BC69" s="30">
        <f t="shared" si="103"/>
        <v>120.33333333333333</v>
      </c>
    </row>
    <row r="70" spans="1:55" ht="18" thickBot="1">
      <c r="A70" s="28">
        <v>6</v>
      </c>
      <c r="B70" s="102"/>
      <c r="C70" s="31">
        <f>AVERAGE(C45:C47)</f>
        <v>408</v>
      </c>
      <c r="D70" s="16">
        <f t="shared" ref="D70:F70" si="104">AVERAGE(D45:D47)</f>
        <v>135.33333333333334</v>
      </c>
      <c r="E70" s="16">
        <f t="shared" si="104"/>
        <v>117.33333333333333</v>
      </c>
      <c r="F70" s="30">
        <f t="shared" si="104"/>
        <v>108.66666666666667</v>
      </c>
      <c r="H70" s="28">
        <v>14</v>
      </c>
      <c r="I70" s="97"/>
      <c r="J70" s="31">
        <f>AVERAGE(J45:J47)</f>
        <v>427.33333333333331</v>
      </c>
      <c r="K70" s="16">
        <f t="shared" ref="K70:M70" si="105">AVERAGE(K45:K47)</f>
        <v>135.33333333333334</v>
      </c>
      <c r="L70" s="16">
        <f t="shared" si="105"/>
        <v>114</v>
      </c>
      <c r="M70" s="30">
        <f t="shared" si="105"/>
        <v>103</v>
      </c>
      <c r="O70" s="28">
        <v>22</v>
      </c>
      <c r="P70" s="102"/>
      <c r="Q70" s="31">
        <f>AVERAGE(Q45:Q47)</f>
        <v>379.66666666666669</v>
      </c>
      <c r="R70" s="16">
        <f t="shared" ref="R70:T70" si="106">AVERAGE(R45:R47)</f>
        <v>144</v>
      </c>
      <c r="S70" s="16">
        <f t="shared" si="106"/>
        <v>118</v>
      </c>
      <c r="T70" s="30">
        <f t="shared" si="106"/>
        <v>105.33333333333333</v>
      </c>
      <c r="V70" s="28">
        <v>30</v>
      </c>
      <c r="W70" s="102"/>
      <c r="X70" s="31">
        <f>AVERAGE(X45:X47)</f>
        <v>323.66666666666669</v>
      </c>
      <c r="Y70" s="16">
        <f t="shared" ref="Y70:AA70" si="107">AVERAGE(Y45:Y47)</f>
        <v>137</v>
      </c>
      <c r="Z70" s="16">
        <f t="shared" si="107"/>
        <v>109</v>
      </c>
      <c r="AA70" s="30">
        <f t="shared" si="107"/>
        <v>98.333333333333329</v>
      </c>
      <c r="AC70" s="36">
        <v>39</v>
      </c>
      <c r="AD70" s="100"/>
      <c r="AE70" s="37">
        <f>AVERAGE(AE48:AE50)</f>
        <v>358.66666666666669</v>
      </c>
      <c r="AF70" s="38">
        <f t="shared" ref="AF70:AH70" si="108">AVERAGE(AF48:AF50)</f>
        <v>134.66666666666666</v>
      </c>
      <c r="AG70" s="38">
        <f t="shared" si="108"/>
        <v>108.33333333333333</v>
      </c>
      <c r="AH70" s="39">
        <f t="shared" si="108"/>
        <v>95</v>
      </c>
      <c r="AJ70" s="36">
        <v>46</v>
      </c>
      <c r="AK70" s="100"/>
      <c r="AL70" s="37">
        <f>AVERAGE(AL48:AL50)</f>
        <v>360</v>
      </c>
      <c r="AM70" s="38">
        <f t="shared" ref="AM70:AO70" si="109">AVERAGE(AM48:AM50)</f>
        <v>138.33333333333334</v>
      </c>
      <c r="AN70" s="38">
        <f t="shared" si="109"/>
        <v>111.33333333333333</v>
      </c>
      <c r="AO70" s="39">
        <f t="shared" si="109"/>
        <v>96.666666666666671</v>
      </c>
      <c r="AQ70" s="28">
        <v>52</v>
      </c>
      <c r="AR70" s="97"/>
      <c r="AS70" s="31">
        <f>AVERAGE(AS45:AS47)</f>
        <v>403.33333333333331</v>
      </c>
      <c r="AT70" s="16">
        <f t="shared" ref="AT70:AV70" si="110">AVERAGE(AT45:AT47)</f>
        <v>138.66666666666666</v>
      </c>
      <c r="AU70" s="16">
        <f t="shared" si="110"/>
        <v>121.66666666666667</v>
      </c>
      <c r="AV70" s="30">
        <f t="shared" si="110"/>
        <v>113.66666666666667</v>
      </c>
      <c r="AX70" s="28">
        <v>60</v>
      </c>
      <c r="AY70" s="97"/>
      <c r="AZ70" s="31">
        <f>AVERAGE(AZ45:AZ47)</f>
        <v>416</v>
      </c>
      <c r="BA70" s="16">
        <f t="shared" ref="BA70:BC70" si="111">AVERAGE(BA45:BA47)</f>
        <v>138.66666666666666</v>
      </c>
      <c r="BB70" s="16">
        <f t="shared" si="111"/>
        <v>118.33333333333333</v>
      </c>
      <c r="BC70" s="30">
        <f t="shared" si="111"/>
        <v>108.33333333333333</v>
      </c>
    </row>
    <row r="71" spans="1:55" ht="14.25" customHeight="1">
      <c r="A71" s="28">
        <v>7</v>
      </c>
      <c r="B71" s="102"/>
      <c r="C71" s="31">
        <f>AVERAGE(C48:C50)</f>
        <v>388.66666666666669</v>
      </c>
      <c r="D71" s="16">
        <f t="shared" ref="D71:F71" si="112">AVERAGE(D48:D50)</f>
        <v>137.66666666666666</v>
      </c>
      <c r="E71" s="16">
        <f t="shared" si="112"/>
        <v>113</v>
      </c>
      <c r="F71" s="30">
        <f t="shared" si="112"/>
        <v>101</v>
      </c>
      <c r="H71" s="28">
        <v>15</v>
      </c>
      <c r="I71" s="97"/>
      <c r="J71" s="31">
        <f>AVERAGE(J48:J50)</f>
        <v>406.33333333333331</v>
      </c>
      <c r="K71" s="16">
        <f t="shared" ref="K71:M71" si="113">AVERAGE(K48:K50)</f>
        <v>142.66666666666666</v>
      </c>
      <c r="L71" s="16">
        <f t="shared" si="113"/>
        <v>119</v>
      </c>
      <c r="M71" s="30">
        <f t="shared" si="113"/>
        <v>107.33333333333333</v>
      </c>
      <c r="O71" s="28">
        <v>23</v>
      </c>
      <c r="P71" s="102"/>
      <c r="Q71" s="31">
        <f>AVERAGE(Q48:Q50)</f>
        <v>450.66666666666669</v>
      </c>
      <c r="R71" s="16">
        <f t="shared" ref="R71:T71" si="114">AVERAGE(R48:R50)</f>
        <v>140.33333333333334</v>
      </c>
      <c r="S71" s="16">
        <f t="shared" si="114"/>
        <v>120</v>
      </c>
      <c r="T71" s="30">
        <f t="shared" si="114"/>
        <v>109.33333333333333</v>
      </c>
      <c r="V71" s="28">
        <v>31</v>
      </c>
      <c r="W71" s="102"/>
      <c r="X71" s="31">
        <f>AVERAGE(X48:X50)</f>
        <v>388</v>
      </c>
      <c r="Y71" s="16">
        <f t="shared" ref="Y71:AA71" si="115">AVERAGE(Y48:Y50)</f>
        <v>132.66666666666666</v>
      </c>
      <c r="Z71" s="16">
        <f t="shared" si="115"/>
        <v>105</v>
      </c>
      <c r="AA71" s="30">
        <f t="shared" si="115"/>
        <v>91.666666666666671</v>
      </c>
      <c r="AQ71" s="28">
        <v>53</v>
      </c>
      <c r="AR71" s="97"/>
      <c r="AS71" s="31">
        <f>AVERAGE(AS48:AS50)</f>
        <v>482.33333333333331</v>
      </c>
      <c r="AT71" s="16">
        <f t="shared" ref="AT71:AV71" si="116">AVERAGE(AT48:AT50)</f>
        <v>132</v>
      </c>
      <c r="AU71" s="16">
        <f t="shared" si="116"/>
        <v>118</v>
      </c>
      <c r="AV71" s="30">
        <f t="shared" si="116"/>
        <v>111</v>
      </c>
      <c r="AX71" s="28">
        <v>61</v>
      </c>
      <c r="AY71" s="97"/>
      <c r="AZ71" s="31">
        <f>AVERAGE(AZ48:AZ50)</f>
        <v>479.33333333333331</v>
      </c>
      <c r="BA71" s="16">
        <f t="shared" ref="BA71:BC71" si="117">AVERAGE(BA48:BA50)</f>
        <v>135.66666666666666</v>
      </c>
      <c r="BB71" s="16">
        <f t="shared" si="117"/>
        <v>106</v>
      </c>
      <c r="BC71" s="30">
        <f t="shared" si="117"/>
        <v>91.333333333333329</v>
      </c>
    </row>
    <row r="72" spans="1:55" ht="18" thickBot="1">
      <c r="A72" s="36">
        <v>8</v>
      </c>
      <c r="B72" s="109"/>
      <c r="C72" s="37">
        <f>AVERAGE(C51:C53)</f>
        <v>410</v>
      </c>
      <c r="D72" s="38">
        <f t="shared" ref="D72:F72" si="118">AVERAGE(D51:D53)</f>
        <v>145</v>
      </c>
      <c r="E72" s="38">
        <f t="shared" si="118"/>
        <v>123</v>
      </c>
      <c r="F72" s="39">
        <f t="shared" si="118"/>
        <v>111.66666666666667</v>
      </c>
      <c r="H72" s="36">
        <v>16</v>
      </c>
      <c r="I72" s="100"/>
      <c r="J72" s="37">
        <f>AVERAGE(J51:J53)</f>
        <v>398.33333333333331</v>
      </c>
      <c r="K72" s="38">
        <f t="shared" ref="K72:M72" si="119">AVERAGE(K51:K53)</f>
        <v>137.66666666666666</v>
      </c>
      <c r="L72" s="38">
        <f t="shared" si="119"/>
        <v>112.33333333333333</v>
      </c>
      <c r="M72" s="39">
        <f t="shared" si="119"/>
        <v>104.66666666666667</v>
      </c>
      <c r="O72" s="36">
        <v>24</v>
      </c>
      <c r="P72" s="109"/>
      <c r="Q72" s="37">
        <f>AVERAGE(Q51:Q53)</f>
        <v>377.33333333333331</v>
      </c>
      <c r="R72" s="38">
        <f t="shared" ref="R72:T72" si="120">AVERAGE(R51:R53)</f>
        <v>143.66666666666666</v>
      </c>
      <c r="S72" s="38">
        <f t="shared" si="120"/>
        <v>119.33333333333333</v>
      </c>
      <c r="T72" s="39">
        <f t="shared" si="120"/>
        <v>107</v>
      </c>
      <c r="V72" s="36">
        <v>32</v>
      </c>
      <c r="W72" s="109"/>
      <c r="X72" s="37">
        <f>AVERAGE(X51:X53)</f>
        <v>395.66666666666669</v>
      </c>
      <c r="Y72" s="38">
        <f t="shared" ref="Y72:AA72" si="121">AVERAGE(Y51:Y53)</f>
        <v>136.33333333333334</v>
      </c>
      <c r="Z72" s="38">
        <f t="shared" si="121"/>
        <v>116.66666666666667</v>
      </c>
      <c r="AA72" s="39">
        <f t="shared" si="121"/>
        <v>107.33333333333333</v>
      </c>
      <c r="AQ72" s="36">
        <v>54</v>
      </c>
      <c r="AR72" s="100"/>
      <c r="AS72" s="37">
        <f>AVERAGE(AS51:AS53)</f>
        <v>406.33333333333331</v>
      </c>
      <c r="AT72" s="38">
        <f t="shared" ref="AT72:AV72" si="122">AVERAGE(AT51:AT53)</f>
        <v>136</v>
      </c>
      <c r="AU72" s="38">
        <f t="shared" si="122"/>
        <v>117.33333333333333</v>
      </c>
      <c r="AV72" s="39">
        <f t="shared" si="122"/>
        <v>108</v>
      </c>
      <c r="AX72" s="36">
        <v>62</v>
      </c>
      <c r="AY72" s="100"/>
      <c r="AZ72" s="37">
        <f>AVERAGE(AZ51:AZ53)</f>
        <v>461</v>
      </c>
      <c r="BA72" s="38">
        <f t="shared" ref="BA72:BC72" si="123">AVERAGE(BA51:BA53)</f>
        <v>136</v>
      </c>
      <c r="BB72" s="38">
        <f t="shared" si="123"/>
        <v>107.66666666666667</v>
      </c>
      <c r="BC72" s="39">
        <f t="shared" si="123"/>
        <v>93.666666666666671</v>
      </c>
    </row>
    <row r="75" spans="1:55">
      <c r="C75" s="1"/>
      <c r="AQ75" s="1"/>
    </row>
    <row r="76" spans="1:55">
      <c r="D76" s="1"/>
      <c r="AQ76" s="1"/>
    </row>
    <row r="77" spans="1:55" ht="18" thickBot="1">
      <c r="A77" t="s">
        <v>96</v>
      </c>
      <c r="H77" t="s">
        <v>97</v>
      </c>
    </row>
    <row r="78" spans="1:55" ht="18" thickBot="1">
      <c r="A78" s="7"/>
      <c r="B78" s="8"/>
      <c r="C78" s="8" t="s">
        <v>10</v>
      </c>
      <c r="D78" s="8" t="s">
        <v>11</v>
      </c>
      <c r="E78" s="8" t="s">
        <v>12</v>
      </c>
      <c r="F78" s="9" t="s">
        <v>13</v>
      </c>
      <c r="H78" s="7"/>
      <c r="I78" s="8"/>
      <c r="J78" s="8" t="s">
        <v>10</v>
      </c>
      <c r="K78" s="8" t="s">
        <v>11</v>
      </c>
      <c r="L78" s="8" t="s">
        <v>12</v>
      </c>
      <c r="M78" s="9" t="s">
        <v>13</v>
      </c>
    </row>
    <row r="79" spans="1:55">
      <c r="A79" s="76" t="s">
        <v>15</v>
      </c>
      <c r="B79" s="4" t="s">
        <v>100</v>
      </c>
      <c r="C79" s="40">
        <f>AVERAGE(C57:C64,J57:J64,Q57:Q64,X57:X64)</f>
        <v>426.70833333333337</v>
      </c>
      <c r="D79" s="40">
        <f t="shared" ref="D79:F79" si="124">AVERAGE(D57:D64,K57:K64,R57:R64,Y57:Y64)</f>
        <v>125.16666666666667</v>
      </c>
      <c r="E79" s="40">
        <f t="shared" si="124"/>
        <v>105.53125</v>
      </c>
      <c r="F79" s="40">
        <f t="shared" si="124"/>
        <v>97.427083333333329</v>
      </c>
      <c r="H79" s="76" t="s">
        <v>15</v>
      </c>
      <c r="I79" s="4" t="s">
        <v>101</v>
      </c>
      <c r="J79" s="40">
        <f>AVERAGE(AE57:AE63,AL57:AL63,AS57:AS64,AZ57:AZ64)</f>
        <v>417.26666666666665</v>
      </c>
      <c r="K79" s="40">
        <f t="shared" ref="K79:M79" si="125">AVERAGE(AF57:AF63,AM57:AM63,AT57:AT64,BA57:BA64)</f>
        <v>124.56666666666666</v>
      </c>
      <c r="L79" s="40">
        <f t="shared" si="125"/>
        <v>104.0222222222222</v>
      </c>
      <c r="M79" s="40">
        <f t="shared" si="125"/>
        <v>93.833333333333329</v>
      </c>
      <c r="N79">
        <v>0</v>
      </c>
      <c r="O79">
        <v>0</v>
      </c>
    </row>
    <row r="80" spans="1:55" ht="13.5" customHeight="1">
      <c r="A80" s="74"/>
      <c r="B80" s="10" t="s">
        <v>48</v>
      </c>
      <c r="C80" s="16">
        <f>AVERAGE(C65:C72)</f>
        <v>402.08333333333331</v>
      </c>
      <c r="D80" s="16">
        <f t="shared" ref="D80:F80" si="126">AVERAGE(D65:D72)</f>
        <v>136.375</v>
      </c>
      <c r="E80" s="16">
        <f t="shared" si="126"/>
        <v>111.16666666666667</v>
      </c>
      <c r="F80" s="30">
        <f t="shared" si="126"/>
        <v>98.791666666666671</v>
      </c>
      <c r="H80" s="74"/>
      <c r="I80" s="10" t="s">
        <v>98</v>
      </c>
      <c r="J80" s="16">
        <f>AVERAGE(AE64:AE70)</f>
        <v>386.7619047619047</v>
      </c>
      <c r="K80" s="16">
        <f t="shared" ref="K80:M80" si="127">AVERAGE(AF64:AF70)</f>
        <v>134.28571428571428</v>
      </c>
      <c r="L80" s="16">
        <f t="shared" si="127"/>
        <v>108.28571428571429</v>
      </c>
      <c r="M80" s="30">
        <f t="shared" si="127"/>
        <v>95.476190476190482</v>
      </c>
      <c r="N80">
        <v>6</v>
      </c>
      <c r="O80">
        <v>6</v>
      </c>
    </row>
    <row r="81" spans="1:15" ht="13.5" customHeight="1">
      <c r="A81" s="74"/>
      <c r="B81" s="10" t="s">
        <v>56</v>
      </c>
      <c r="C81" s="16">
        <f>AVERAGE(J65:J72)</f>
        <v>414.25000000000006</v>
      </c>
      <c r="D81" s="16">
        <f>AVERAGE(K65:K72)</f>
        <v>150.00000000000003</v>
      </c>
      <c r="E81" s="16">
        <f>AVERAGE(L65:L72)</f>
        <v>123.70833333333333</v>
      </c>
      <c r="F81" s="30">
        <f>AVERAGE(M65:M72)</f>
        <v>111.33333333333333</v>
      </c>
      <c r="H81" s="74"/>
      <c r="I81" s="10" t="s">
        <v>99</v>
      </c>
      <c r="J81" s="16">
        <f>AVERAGE(AL64:AL70)</f>
        <v>395.42857142857144</v>
      </c>
      <c r="K81" s="16">
        <f>AVERAGE(AM64:AM70)</f>
        <v>148.38095238095235</v>
      </c>
      <c r="L81" s="16">
        <f>AVERAGE(AN64:AN70)</f>
        <v>118.47619047619048</v>
      </c>
      <c r="M81" s="30">
        <f>AVERAGE(AO64:AO70)</f>
        <v>103.52380952380952</v>
      </c>
      <c r="N81">
        <v>13</v>
      </c>
      <c r="O81">
        <v>13</v>
      </c>
    </row>
    <row r="82" spans="1:15" ht="13.5" customHeight="1">
      <c r="A82" s="74"/>
      <c r="B82" s="10" t="s">
        <v>59</v>
      </c>
      <c r="C82" s="16">
        <f>AVERAGE(Q65:Q72)</f>
        <v>397.75</v>
      </c>
      <c r="D82" s="16">
        <f>AVERAGE(R65:R72)</f>
        <v>143.91666666666669</v>
      </c>
      <c r="E82" s="16">
        <f>AVERAGE(S65:S72)</f>
        <v>118.95833333333334</v>
      </c>
      <c r="F82" s="30">
        <f>AVERAGE(T65:T72)</f>
        <v>106.62500000000001</v>
      </c>
      <c r="H82" s="74"/>
      <c r="I82" s="10" t="s">
        <v>92</v>
      </c>
      <c r="J82" s="16">
        <f>AVERAGE(AS65:AS72)</f>
        <v>420.91666666666674</v>
      </c>
      <c r="K82" s="16">
        <f>AVERAGE(AT65:AT72)</f>
        <v>137.75</v>
      </c>
      <c r="L82" s="16">
        <f>AVERAGE(AU65:AU72)</f>
        <v>118.25</v>
      </c>
      <c r="M82" s="30">
        <f>AVERAGE(AV65:AV72)</f>
        <v>108.66666666666667</v>
      </c>
      <c r="N82">
        <v>26</v>
      </c>
      <c r="O82">
        <v>26</v>
      </c>
    </row>
    <row r="83" spans="1:15" ht="13.5" customHeight="1" thickBot="1">
      <c r="A83" s="74"/>
      <c r="B83" s="19" t="s">
        <v>63</v>
      </c>
      <c r="C83" s="16">
        <f>AVERAGE(X65:X72)</f>
        <v>365.29166666666663</v>
      </c>
      <c r="D83" s="16">
        <f>AVERAGE(Y65:Y72)</f>
        <v>145.79166666666666</v>
      </c>
      <c r="E83" s="16">
        <f>AVERAGE(Z65:Z72)</f>
        <v>118.87499999999999</v>
      </c>
      <c r="F83" s="30">
        <f>AVERAGE(AA65:AA72)</f>
        <v>106.04166666666667</v>
      </c>
      <c r="H83" s="74"/>
      <c r="I83" s="19" t="s">
        <v>94</v>
      </c>
      <c r="J83" s="16">
        <f>AVERAGE(AZ65:AZ72)</f>
        <v>409.00000000000006</v>
      </c>
      <c r="K83" s="16">
        <f t="shared" ref="K83:M83" si="128">AVERAGE(BA65:BA72)</f>
        <v>140.70833333333331</v>
      </c>
      <c r="L83" s="16">
        <f t="shared" si="128"/>
        <v>115.91666666666666</v>
      </c>
      <c r="M83" s="16">
        <f t="shared" si="128"/>
        <v>103.66666666666667</v>
      </c>
      <c r="N83">
        <v>55</v>
      </c>
      <c r="O83">
        <v>55</v>
      </c>
    </row>
    <row r="84" spans="1:15">
      <c r="A84" s="44" t="s">
        <v>16</v>
      </c>
      <c r="B84" s="4" t="s">
        <v>100</v>
      </c>
      <c r="C84" s="40">
        <f>STDEV(C57:C64)</f>
        <v>16.399767710317754</v>
      </c>
      <c r="D84" s="40">
        <f t="shared" ref="D84:F84" si="129">STDEV(D57:D64)</f>
        <v>5.2341976841561291</v>
      </c>
      <c r="E84" s="40">
        <f t="shared" si="129"/>
        <v>5.357089946828661</v>
      </c>
      <c r="F84" s="41">
        <f t="shared" si="129"/>
        <v>5.9480222136411234</v>
      </c>
      <c r="H84" s="44" t="s">
        <v>16</v>
      </c>
      <c r="I84" s="4" t="s">
        <v>101</v>
      </c>
      <c r="J84" s="40">
        <f>STDEV(AE57:AE63)</f>
        <v>16.017847189039742</v>
      </c>
      <c r="K84" s="40">
        <f t="shared" ref="K84:M84" si="130">STDEV(AF57:AF63)</f>
        <v>3.9191565878117633</v>
      </c>
      <c r="L84" s="40">
        <f t="shared" si="130"/>
        <v>3.8763971708862632</v>
      </c>
      <c r="M84" s="41">
        <f t="shared" si="130"/>
        <v>4.2730854495620925</v>
      </c>
    </row>
    <row r="85" spans="1:15">
      <c r="A85" s="45"/>
      <c r="B85" s="10" t="s">
        <v>48</v>
      </c>
      <c r="C85" s="16">
        <f>STDEV(C65:C72)</f>
        <v>17.981251258613703</v>
      </c>
      <c r="D85" s="16">
        <f t="shared" ref="D85:F85" si="131">STDEV(K58:K64)</f>
        <v>4.5975608900335576</v>
      </c>
      <c r="E85" s="16">
        <f t="shared" si="131"/>
        <v>3.981438414926425</v>
      </c>
      <c r="F85" s="30">
        <f t="shared" si="131"/>
        <v>4.3363847620146467</v>
      </c>
      <c r="H85" s="45"/>
      <c r="I85" s="10" t="s">
        <v>71</v>
      </c>
      <c r="J85" s="16">
        <f>STDEV(AE64:AE70)</f>
        <v>19.285106790353634</v>
      </c>
      <c r="K85" s="16">
        <f t="shared" ref="K85:M85" si="132">STDEV(AF64:AF70)</f>
        <v>11.410567829913553</v>
      </c>
      <c r="L85" s="16">
        <f t="shared" si="132"/>
        <v>13.35197110074504</v>
      </c>
      <c r="M85" s="30">
        <f t="shared" si="132"/>
        <v>14.254118498872275</v>
      </c>
    </row>
    <row r="86" spans="1:15">
      <c r="A86" s="45"/>
      <c r="B86" s="10" t="s">
        <v>57</v>
      </c>
      <c r="C86" s="16">
        <f>STDEV(J65:J72)</f>
        <v>28.969469424381231</v>
      </c>
      <c r="D86" s="16">
        <f>STDEV(K65:K72)</f>
        <v>29.597297173897346</v>
      </c>
      <c r="E86" s="16">
        <f>STDEV(L65:L72)</f>
        <v>23.75365468956543</v>
      </c>
      <c r="F86" s="30">
        <f>STDEV(M65:M72)</f>
        <v>20.635921831633112</v>
      </c>
      <c r="H86" s="45"/>
      <c r="I86" s="10" t="s">
        <v>77</v>
      </c>
      <c r="J86" s="16">
        <f>STDEV(AL64:AL70)</f>
        <v>25.573940936555999</v>
      </c>
      <c r="K86" s="16">
        <f>STDEV(AM64:AM70)</f>
        <v>12.977799521616923</v>
      </c>
      <c r="L86" s="16">
        <f>STDEV(AN64:AN70)</f>
        <v>8.465304227337354</v>
      </c>
      <c r="M86" s="30">
        <f>STDEV(AO64:AO70)</f>
        <v>8.4893334879001596</v>
      </c>
    </row>
    <row r="87" spans="1:15">
      <c r="A87" s="45"/>
      <c r="B87" s="10" t="s">
        <v>59</v>
      </c>
      <c r="C87" s="16">
        <f>STDEV(Q65:Q72)</f>
        <v>24.780784926779489</v>
      </c>
      <c r="D87" s="16">
        <f>STDEV(R65:R72)</f>
        <v>6.0572663958650681</v>
      </c>
      <c r="E87" s="16">
        <f>STDEV(S65:S72)</f>
        <v>3.2632513730648327</v>
      </c>
      <c r="F87" s="30">
        <f>STDEV(T65:T72)</f>
        <v>4.2480154096512992</v>
      </c>
      <c r="H87" s="45"/>
      <c r="I87" s="10" t="s">
        <v>93</v>
      </c>
      <c r="J87" s="16">
        <f>STDEV(AS65:AS72)</f>
        <v>29.852414754365622</v>
      </c>
      <c r="K87" s="16">
        <f>STDEV(AT65:AT72)</f>
        <v>6.6732110735197052</v>
      </c>
      <c r="L87" s="16">
        <f>STDEV(AU65:AU72)</f>
        <v>7.7208232146003128</v>
      </c>
      <c r="M87" s="30">
        <f>STDEV(AV65:AV72)</f>
        <v>9.2169615900458748</v>
      </c>
    </row>
    <row r="88" spans="1:15" ht="18" thickBot="1">
      <c r="A88" s="45"/>
      <c r="B88" s="19" t="s">
        <v>65</v>
      </c>
      <c r="C88" s="16">
        <f>STDEV(X65:X72)</f>
        <v>26.335706644106669</v>
      </c>
      <c r="D88" s="16">
        <f>STDEV(Y65:Y72)</f>
        <v>9.5567436507603976</v>
      </c>
      <c r="E88" s="16">
        <f>STDEV(Z65:Z72)</f>
        <v>10.290907529357058</v>
      </c>
      <c r="F88" s="30">
        <f>STDEV(AA65:AA72)</f>
        <v>10.991248322303507</v>
      </c>
      <c r="H88" s="45"/>
      <c r="I88" s="19" t="s">
        <v>95</v>
      </c>
      <c r="J88" s="16">
        <f>STDEV(AZ65:AZ72)</f>
        <v>45.889446170565385</v>
      </c>
      <c r="K88" s="16">
        <f t="shared" ref="K88:M88" si="133">STDEV(BA65:BA72)</f>
        <v>5.43193817904368</v>
      </c>
      <c r="L88" s="16">
        <f t="shared" si="133"/>
        <v>7.9875895801917176</v>
      </c>
      <c r="M88" s="16">
        <f t="shared" si="133"/>
        <v>9.7687548555878614</v>
      </c>
    </row>
    <row r="89" spans="1:15">
      <c r="A89" s="44" t="s">
        <v>22</v>
      </c>
      <c r="B89" s="4" t="s">
        <v>100</v>
      </c>
      <c r="C89" s="40">
        <f>STDEV(C57:C64)/SQRT(8)</f>
        <v>5.7981934789249312</v>
      </c>
      <c r="D89" s="40">
        <f t="shared" ref="D89:F89" si="134">STDEV(D57:D64)/SQRT(5)</f>
        <v>2.3408043658890154</v>
      </c>
      <c r="E89" s="40">
        <f t="shared" si="134"/>
        <v>2.395763456537924</v>
      </c>
      <c r="F89" s="41">
        <f t="shared" si="134"/>
        <v>2.6600364002760655</v>
      </c>
      <c r="H89" s="44" t="s">
        <v>22</v>
      </c>
      <c r="I89" s="4" t="s">
        <v>101</v>
      </c>
      <c r="J89" s="40">
        <f>STDEV(AE57:AE63)/SQRT(7)</f>
        <v>6.054177171547737</v>
      </c>
      <c r="K89" s="40">
        <f t="shared" ref="K89:M89" si="135">STDEV(AF57:AF63)/SQRT(7)</f>
        <v>1.4813019543529142</v>
      </c>
      <c r="L89" s="40">
        <f t="shared" si="135"/>
        <v>1.4651404138684858</v>
      </c>
      <c r="M89" s="41">
        <f t="shared" si="135"/>
        <v>1.615074490067133</v>
      </c>
    </row>
    <row r="90" spans="1:15">
      <c r="A90" s="45"/>
      <c r="B90" s="10" t="s">
        <v>48</v>
      </c>
      <c r="C90" s="16">
        <f>STDEV(C65:C72)/SQRT(8)</f>
        <v>6.3573323495924452</v>
      </c>
      <c r="D90" s="16">
        <f t="shared" ref="D90:F90" si="136">STDEV(K58:K64)/SQRT(4)</f>
        <v>2.2987804450167788</v>
      </c>
      <c r="E90" s="16">
        <f t="shared" si="136"/>
        <v>1.9907192074632125</v>
      </c>
      <c r="F90" s="30">
        <f t="shared" si="136"/>
        <v>2.1681923810073234</v>
      </c>
      <c r="H90" s="45"/>
      <c r="I90" s="10" t="s">
        <v>98</v>
      </c>
      <c r="J90" s="16">
        <f>STDEV(AE64:AE70)/SQRT(7)</f>
        <v>7.2890852249426805</v>
      </c>
      <c r="K90" s="16">
        <f t="shared" ref="K90:M90" si="137">STDEV(AF64:AF70)/SQRT(7)</f>
        <v>4.3127892565693173</v>
      </c>
      <c r="L90" s="16">
        <f t="shared" si="137"/>
        <v>5.0465707207275301</v>
      </c>
      <c r="M90" s="30">
        <f t="shared" si="137"/>
        <v>5.3875503866373364</v>
      </c>
    </row>
    <row r="91" spans="1:15">
      <c r="A91" s="45"/>
      <c r="B91" s="10" t="s">
        <v>58</v>
      </c>
      <c r="C91" s="16">
        <f>STDEV(J65:J72)/SQRT(8)</f>
        <v>10.242254138678158</v>
      </c>
      <c r="D91" s="16">
        <f>STDEV(K65:K72)/SQRT(8)</f>
        <v>10.464224768228124</v>
      </c>
      <c r="E91" s="16">
        <f>STDEV(L65:L72)/SQRT(8)</f>
        <v>8.3981851544776749</v>
      </c>
      <c r="F91" s="30">
        <f>STDEV(M65:M72)/SQRT(8)</f>
        <v>7.2959001315916465</v>
      </c>
      <c r="H91" s="45"/>
      <c r="I91" s="10" t="s">
        <v>99</v>
      </c>
      <c r="J91" s="16">
        <f>STDEV(AL64:AL70)/SQRT(7)</f>
        <v>9.6660411088544915</v>
      </c>
      <c r="K91" s="16">
        <f>STDEV(AM64:AM70)/SQRT(7)</f>
        <v>4.9051471570073417</v>
      </c>
      <c r="L91" s="16">
        <f>STDEV(AN64:AN70)/SQRT(7)</f>
        <v>3.1995842511483463</v>
      </c>
      <c r="M91" s="30">
        <f>STDEV(AO64:AO70)/SQRT(7)</f>
        <v>3.2086664579537687</v>
      </c>
    </row>
    <row r="92" spans="1:15">
      <c r="A92" s="45"/>
      <c r="B92" s="10" t="s">
        <v>59</v>
      </c>
      <c r="C92" s="16">
        <f>STDEV(Q65:Q72)/SQRT(8)</f>
        <v>8.7613305324255784</v>
      </c>
      <c r="D92" s="16">
        <f>STDEV(R65:R72)/SQRT(8)</f>
        <v>2.1415670719847939</v>
      </c>
      <c r="E92" s="16">
        <f>STDEV(S65:S72)/SQRT(8)</f>
        <v>1.1537335873052277</v>
      </c>
      <c r="F92" s="30">
        <f>STDEV(T65:T72)/SQRT(8)</f>
        <v>1.5019002513746915</v>
      </c>
      <c r="H92" s="45"/>
      <c r="I92" s="10" t="s">
        <v>92</v>
      </c>
      <c r="J92" s="16">
        <f>STDEV(AS65:AS72)/SQRT(8)</f>
        <v>10.554422453802637</v>
      </c>
      <c r="K92" s="16">
        <f>STDEV(AT65:AT72)/SQRT(8)</f>
        <v>2.359336401187472</v>
      </c>
      <c r="L92" s="16">
        <f>STDEV(AU65:AU72)/SQRT(8)</f>
        <v>2.7297232256931996</v>
      </c>
      <c r="M92" s="30">
        <f>STDEV(AV65:AV72)/SQRT(8)</f>
        <v>3.2586880211286906</v>
      </c>
    </row>
    <row r="93" spans="1:15" ht="18" thickBot="1">
      <c r="A93" s="47"/>
      <c r="B93" s="19" t="s">
        <v>65</v>
      </c>
      <c r="C93" s="38">
        <f>STDEV(X65:X72)/SQRT(8)</f>
        <v>9.31107837769372</v>
      </c>
      <c r="D93" s="38">
        <f>STDEV(Y65:Y72)/SQRT(8)</f>
        <v>3.3788191207570795</v>
      </c>
      <c r="E93" s="38">
        <f>STDEV(Z65:Z72)/SQRT(8)</f>
        <v>3.6383852492860376</v>
      </c>
      <c r="F93" s="39">
        <f>STDEV(AA65:AA72)/SQRT(8)</f>
        <v>3.8859931112030366</v>
      </c>
      <c r="H93" s="47"/>
      <c r="I93" s="19" t="s">
        <v>94</v>
      </c>
      <c r="J93" s="38">
        <f>STDEV(AZ65:AZ72)/SQRT(8)</f>
        <v>16.224369286050912</v>
      </c>
      <c r="K93" s="38">
        <f t="shared" ref="K93:M93" si="138">STDEV(BA65:BA72)/SQRT(8)</f>
        <v>1.9204801606939463</v>
      </c>
      <c r="L93" s="38">
        <f t="shared" si="138"/>
        <v>2.8240393787442857</v>
      </c>
      <c r="M93" s="38">
        <f t="shared" si="138"/>
        <v>3.4537764010675946</v>
      </c>
    </row>
    <row r="94" spans="1:15">
      <c r="A94" s="49"/>
      <c r="B94" s="10"/>
      <c r="C94" s="16"/>
      <c r="D94" s="16"/>
      <c r="E94" s="16"/>
      <c r="F94" s="16"/>
      <c r="H94" s="49"/>
      <c r="I94" s="10"/>
      <c r="J94" s="16"/>
      <c r="K94" s="16"/>
      <c r="L94" s="16"/>
      <c r="M94" s="16"/>
    </row>
    <row r="95" spans="1:15" ht="15" customHeight="1">
      <c r="A95" s="49"/>
      <c r="B95" s="10"/>
      <c r="C95" s="16"/>
      <c r="D95" s="16"/>
      <c r="E95" s="16"/>
      <c r="F95" s="16"/>
      <c r="G95" s="1"/>
      <c r="H95" s="10"/>
      <c r="I95" s="10"/>
      <c r="J95" s="16"/>
      <c r="K95" s="16"/>
      <c r="L95" s="16"/>
      <c r="M95" s="16"/>
    </row>
    <row r="96" spans="1:15" ht="18" thickBo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28" ht="18" thickBot="1">
      <c r="A97" s="7"/>
      <c r="B97" s="8"/>
      <c r="C97" s="8" t="s">
        <v>10</v>
      </c>
      <c r="D97" s="8" t="s">
        <v>11</v>
      </c>
      <c r="E97" s="8" t="s">
        <v>12</v>
      </c>
      <c r="F97" s="9" t="s">
        <v>13</v>
      </c>
      <c r="G97" s="1"/>
      <c r="H97" s="50" t="s">
        <v>24</v>
      </c>
      <c r="I97" s="51" t="s">
        <v>10</v>
      </c>
      <c r="J97" s="51" t="s">
        <v>11</v>
      </c>
      <c r="K97" s="51" t="s">
        <v>12</v>
      </c>
      <c r="L97" s="52" t="s">
        <v>13</v>
      </c>
      <c r="M97" s="10"/>
    </row>
    <row r="98" spans="1:28" ht="18" thickTop="1">
      <c r="A98" s="76" t="s">
        <v>15</v>
      </c>
      <c r="B98" s="4" t="s">
        <v>90</v>
      </c>
      <c r="C98" s="40">
        <f>AVERAGE(C57:C64,J57:J64,Q57:Q64,X57:X64)</f>
        <v>426.70833333333337</v>
      </c>
      <c r="D98" s="40">
        <f>AVERAGE(D57:D64,K57:K64,R57:R64,Y57:Y64)</f>
        <v>125.16666666666667</v>
      </c>
      <c r="E98" s="40">
        <f>AVERAGE(E57:E64,L57:L64,S57:S64,Z57:Z64)</f>
        <v>105.53125</v>
      </c>
      <c r="F98" s="41">
        <f>AVERAGE(F57:F64,M57:M64,T57:T64,AA57:AA64)</f>
        <v>97.427083333333329</v>
      </c>
      <c r="G98" s="1"/>
      <c r="H98" s="53" t="s">
        <v>17</v>
      </c>
      <c r="I98" s="48">
        <f>COUNT(C57:C64)</f>
        <v>8</v>
      </c>
      <c r="J98" s="48">
        <f>COUNT(D57:D64)</f>
        <v>8</v>
      </c>
      <c r="K98" s="48">
        <f>COUNT(E57:E64)</f>
        <v>8</v>
      </c>
      <c r="L98" s="54">
        <f>COUNT(F57:F64)</f>
        <v>8</v>
      </c>
      <c r="M98" s="16"/>
    </row>
    <row r="99" spans="1:28" ht="18" thickBot="1">
      <c r="A99" s="74"/>
      <c r="B99" s="19" t="s">
        <v>91</v>
      </c>
      <c r="C99" s="16">
        <f>AVERAGE(AE57:AE63,AL57:AL63,AS57:AS64,AZ57:AZ64)</f>
        <v>417.26666666666665</v>
      </c>
      <c r="D99" s="16">
        <f>AVERAGE(AF57:AF63,AM57:AM63,AT57:AT64,BA57:BA64)</f>
        <v>124.56666666666666</v>
      </c>
      <c r="E99" s="16">
        <f>AVERAGE(AG57:AG63,AN57:AN63,AU57:AU64,BB57:BB64)</f>
        <v>104.0222222222222</v>
      </c>
      <c r="F99" s="30">
        <f>AVERAGE(AH57:AH63,AO57:AO63,AV57:AV64,BC57:BC64)</f>
        <v>93.833333333333329</v>
      </c>
      <c r="G99" s="1"/>
      <c r="H99" s="55" t="s">
        <v>18</v>
      </c>
      <c r="I99" s="1">
        <f>COUNT(J57:J64)</f>
        <v>8</v>
      </c>
      <c r="J99" s="1">
        <f>COUNT(K57:K64)</f>
        <v>8</v>
      </c>
      <c r="K99" s="1">
        <f>COUNT(L57:L64)</f>
        <v>8</v>
      </c>
      <c r="L99" s="56">
        <f>COUNT(M57:M64)</f>
        <v>8</v>
      </c>
      <c r="M99" s="1"/>
    </row>
    <row r="100" spans="1:28">
      <c r="A100" s="44" t="s">
        <v>16</v>
      </c>
      <c r="B100" s="4" t="s">
        <v>90</v>
      </c>
      <c r="C100" s="40">
        <f>STDEV(C57:C64,J57:J64,Q57:Q64,X57:X64)</f>
        <v>28.894288852910236</v>
      </c>
      <c r="D100" s="40">
        <f>STDEV(D57:D64,K57:K64,R57:R64,Y57:Y64)</f>
        <v>5.171607072589878</v>
      </c>
      <c r="E100" s="40">
        <f>STDEV(E57:E64,L57:L64,S57:S64,Z57:Z64)</f>
        <v>7.9473443525535297</v>
      </c>
      <c r="F100" s="41">
        <f>STDEV(F57:F64,M57:M64,T57:T64,AA57:AA64)</f>
        <v>6.5150690366235819</v>
      </c>
      <c r="G100" s="1"/>
      <c r="H100" s="55" t="s">
        <v>19</v>
      </c>
      <c r="I100" s="1">
        <f>COUNT(Q57:Q64)</f>
        <v>8</v>
      </c>
      <c r="J100" s="1">
        <f>COUNT(R57:R64)</f>
        <v>8</v>
      </c>
      <c r="K100" s="1">
        <f>COUNT(S57:S64)</f>
        <v>8</v>
      </c>
      <c r="L100" s="56">
        <f>COUNT(T57:T64)</f>
        <v>8</v>
      </c>
      <c r="M100" s="16"/>
    </row>
    <row r="101" spans="1:28" ht="18" thickBot="1">
      <c r="A101" s="45"/>
      <c r="B101" s="19" t="s">
        <v>91</v>
      </c>
      <c r="C101" s="16">
        <f>STDEV(AE57:AE63,AL57:AL63,AS57:AS64,AZ57:AZ64)</f>
        <v>19.030002526762377</v>
      </c>
      <c r="D101" s="16">
        <f>STDEV(AF57:AF63,AM57:AM63,AT57:AT64,BA57:BA64)</f>
        <v>4.7634866009784416</v>
      </c>
      <c r="E101" s="16">
        <f>STDEV(AG57:AG63,AN57:AN63,AU57:AU64,BB57:BB64)</f>
        <v>4.6071187074095974</v>
      </c>
      <c r="F101" s="30">
        <f>STDEV(AH57:AH63,AO57:AO63,AV57:AV64,BC57:BC64)</f>
        <v>5.4791489117320831</v>
      </c>
      <c r="G101" s="1"/>
      <c r="H101" s="55" t="s">
        <v>20</v>
      </c>
      <c r="I101" s="1">
        <f>COUNT(X57:X64)</f>
        <v>8</v>
      </c>
      <c r="J101" s="1">
        <f>COUNT(Y57:Y64)</f>
        <v>8</v>
      </c>
      <c r="K101" s="1">
        <f>COUNT(Z57:Z64)</f>
        <v>8</v>
      </c>
      <c r="L101" s="56">
        <f>COUNT(AA57:AA64)</f>
        <v>8</v>
      </c>
      <c r="M101" s="1"/>
    </row>
    <row r="102" spans="1:28" ht="18" thickBot="1">
      <c r="A102" s="44" t="s">
        <v>22</v>
      </c>
      <c r="B102" s="4" t="s">
        <v>90</v>
      </c>
      <c r="C102" s="40">
        <f>STDEV(C57:C64,J57:J64,Q57:Q64,X57:X64)/SQRT(32)</f>
        <v>5.1078368963639242</v>
      </c>
      <c r="D102" s="40">
        <f>STDEV(D57:D64,K57:K64,R57:R64,Y57:Y64)/SQRT(32)</f>
        <v>0.91421960766515309</v>
      </c>
      <c r="E102" s="40">
        <f>STDEV(E57:E64,L57:L64,S57:S64,Z57:Z64)/SQRT(32)</f>
        <v>1.404905271028803</v>
      </c>
      <c r="F102" s="41">
        <f>STDEV(F57:F64,M57:M64,T57:T64,AA57:AA64)/SQRT(32)</f>
        <v>1.1517123739237605</v>
      </c>
      <c r="G102" s="1"/>
      <c r="H102" s="55" t="s">
        <v>25</v>
      </c>
      <c r="I102" s="57">
        <f>COUNT(AE57:AE63)</f>
        <v>7</v>
      </c>
      <c r="J102" s="1">
        <f>COUNT(AF57:AF63)</f>
        <v>7</v>
      </c>
      <c r="K102" s="1">
        <f>COUNT(AG57:AG63)</f>
        <v>7</v>
      </c>
      <c r="L102" s="56">
        <f>COUNT(AH57:AH63)</f>
        <v>7</v>
      </c>
      <c r="M102" s="16"/>
    </row>
    <row r="103" spans="1:28" ht="19" thickTop="1" thickBot="1">
      <c r="A103" s="47"/>
      <c r="B103" s="19" t="s">
        <v>91</v>
      </c>
      <c r="C103" s="38">
        <f>STDEV(AE57:AE63,AL57:AL63,AS57:AS64,AZ57:AZ64)/SQRT(30)</f>
        <v>3.4743872177626876</v>
      </c>
      <c r="D103" s="38">
        <f>STDEV(AF57:AF63,AM57:AM63,AT57:AT64,BA57:BA64)/SQRT(30)</f>
        <v>0.86968968790983425</v>
      </c>
      <c r="E103" s="38">
        <f>STDEV(AG57:AG63,AN57:AN63,AU57:AU64,BB57:BB64)/SQRT(30)</f>
        <v>0.84114094705075992</v>
      </c>
      <c r="F103" s="39">
        <f>STDEV(AH57:AH63,AO57:AO63,AV57:AV64,BC57:BC64)/SQRT(30)</f>
        <v>1.0003511516285146</v>
      </c>
      <c r="G103" s="1"/>
      <c r="H103" s="28" t="s">
        <v>21</v>
      </c>
      <c r="I103" s="1">
        <f>COUNT(AL57:AL70)</f>
        <v>14</v>
      </c>
      <c r="J103" s="1">
        <f>COUNT(AM57:AM70)</f>
        <v>14</v>
      </c>
      <c r="K103" s="1">
        <f>COUNT(AN57:AN70)</f>
        <v>14</v>
      </c>
      <c r="L103" s="56">
        <f>COUNT(AO57:AO70)</f>
        <v>14</v>
      </c>
      <c r="M103" s="1"/>
      <c r="AB103" s="48"/>
    </row>
    <row r="104" spans="1:28" ht="18" thickBot="1">
      <c r="A104" s="1"/>
      <c r="B104" s="1"/>
      <c r="C104" s="1"/>
      <c r="D104" s="1"/>
      <c r="E104" s="1"/>
      <c r="F104" s="1"/>
      <c r="G104" s="1"/>
      <c r="H104" s="36" t="s">
        <v>23</v>
      </c>
      <c r="I104" s="58">
        <f>COUNT(AS57:AS70)</f>
        <v>14</v>
      </c>
      <c r="J104" s="59">
        <f>COUNT(AT57:AT70)</f>
        <v>14</v>
      </c>
      <c r="K104" s="59">
        <f>COUNT(AU57:AU70)</f>
        <v>14</v>
      </c>
      <c r="L104" s="60">
        <f>COUNT(AV57:AV70)</f>
        <v>14</v>
      </c>
      <c r="M104" s="16"/>
    </row>
    <row r="105" spans="1:28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28">
      <c r="A106" s="10"/>
      <c r="B106" s="10"/>
      <c r="C106" s="10"/>
      <c r="D106" s="10"/>
      <c r="E106" s="10"/>
      <c r="F106" s="10"/>
      <c r="G106" s="1"/>
      <c r="H106" s="10"/>
      <c r="I106" s="10"/>
      <c r="J106" s="10"/>
      <c r="K106" s="10"/>
      <c r="L106" s="10"/>
      <c r="M106" s="10"/>
    </row>
    <row r="107" spans="1:28">
      <c r="A107" s="10"/>
      <c r="B107" s="10"/>
      <c r="C107" s="16"/>
      <c r="D107" s="16"/>
      <c r="E107" s="16"/>
      <c r="F107" s="16"/>
      <c r="G107" s="1"/>
      <c r="H107" s="10"/>
      <c r="I107" s="10"/>
      <c r="J107" s="16"/>
      <c r="K107" s="16"/>
      <c r="L107" s="16"/>
      <c r="M107" s="16"/>
    </row>
    <row r="108" spans="1:28">
      <c r="A108" s="10"/>
      <c r="B108" s="1"/>
      <c r="C108" s="1"/>
      <c r="D108" s="1"/>
      <c r="E108" s="1"/>
      <c r="F108" s="1"/>
      <c r="G108" s="1"/>
      <c r="H108" s="10"/>
      <c r="I108" s="1"/>
      <c r="J108" s="1"/>
      <c r="K108" s="1"/>
      <c r="L108" s="1"/>
      <c r="M108" s="1"/>
    </row>
    <row r="109" spans="1:28">
      <c r="A109" s="49"/>
      <c r="B109" s="10"/>
      <c r="C109" s="16"/>
      <c r="D109" s="16"/>
      <c r="E109" s="16"/>
      <c r="F109" s="16"/>
      <c r="G109" s="1"/>
      <c r="H109" s="49"/>
      <c r="I109" s="10"/>
      <c r="J109" s="16"/>
      <c r="K109" s="16"/>
      <c r="L109" s="16"/>
      <c r="M109" s="16"/>
    </row>
    <row r="110" spans="1:28">
      <c r="A110" s="49"/>
      <c r="B110" s="1"/>
      <c r="C110" s="1"/>
      <c r="D110" s="1"/>
      <c r="E110" s="1"/>
      <c r="F110" s="1"/>
      <c r="G110" s="1"/>
      <c r="H110" s="49"/>
      <c r="I110" s="1"/>
      <c r="J110" s="1"/>
      <c r="K110" s="1"/>
      <c r="L110" s="1"/>
      <c r="M110" s="1"/>
    </row>
    <row r="111" spans="1:28">
      <c r="A111" s="49"/>
      <c r="B111" s="10"/>
      <c r="C111" s="16"/>
      <c r="D111" s="16"/>
      <c r="E111" s="16"/>
      <c r="F111" s="16"/>
      <c r="G111" s="1"/>
      <c r="H111" s="49"/>
      <c r="I111" s="10"/>
      <c r="J111" s="16"/>
      <c r="K111" s="16"/>
      <c r="L111" s="16"/>
      <c r="M111" s="16"/>
    </row>
    <row r="112" spans="1:28">
      <c r="A112" s="49"/>
      <c r="B112" s="1"/>
      <c r="C112" s="1"/>
      <c r="D112" s="1"/>
      <c r="E112" s="1"/>
      <c r="F112" s="1"/>
      <c r="G112" s="1"/>
      <c r="H112" s="49"/>
      <c r="I112" s="1"/>
      <c r="J112" s="1"/>
      <c r="K112" s="1"/>
      <c r="L112" s="1"/>
      <c r="M112" s="1"/>
    </row>
    <row r="113" spans="1: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>
      <c r="A115" s="10"/>
      <c r="B115" s="10"/>
      <c r="C115" s="10"/>
      <c r="D115" s="10"/>
      <c r="E115" s="10"/>
      <c r="F115" s="10"/>
      <c r="G115" s="1"/>
      <c r="H115" s="10"/>
      <c r="I115" s="10"/>
      <c r="J115" s="10"/>
      <c r="K115" s="10"/>
      <c r="L115" s="10"/>
      <c r="M115" s="10"/>
    </row>
    <row r="116" spans="1:13">
      <c r="A116" s="10"/>
      <c r="B116" s="10"/>
      <c r="C116" s="16"/>
      <c r="D116" s="16"/>
      <c r="E116" s="16"/>
      <c r="F116" s="16"/>
      <c r="G116" s="1"/>
      <c r="H116" s="10"/>
      <c r="I116" s="10"/>
      <c r="J116" s="16"/>
      <c r="K116" s="16"/>
      <c r="L116" s="16"/>
      <c r="M116" s="16"/>
    </row>
    <row r="117" spans="1:13">
      <c r="A117" s="10"/>
      <c r="B117" s="1"/>
      <c r="C117" s="1"/>
      <c r="D117" s="1"/>
      <c r="E117" s="1"/>
      <c r="F117" s="1"/>
      <c r="G117" s="1"/>
      <c r="H117" s="10"/>
      <c r="I117" s="1"/>
      <c r="J117" s="1"/>
      <c r="K117" s="1"/>
      <c r="L117" s="1"/>
      <c r="M117" s="1"/>
    </row>
    <row r="118" spans="1:13">
      <c r="A118" s="49"/>
      <c r="B118" s="10"/>
      <c r="C118" s="16"/>
      <c r="D118" s="16"/>
      <c r="E118" s="16"/>
      <c r="F118" s="16"/>
      <c r="G118" s="1"/>
      <c r="H118" s="49"/>
      <c r="I118" s="10"/>
      <c r="J118" s="16"/>
      <c r="K118" s="16"/>
      <c r="L118" s="16"/>
      <c r="M118" s="16"/>
    </row>
    <row r="119" spans="1:13">
      <c r="A119" s="49"/>
      <c r="B119" s="1"/>
      <c r="C119" s="1"/>
      <c r="D119" s="1"/>
      <c r="E119" s="1"/>
      <c r="F119" s="1"/>
      <c r="G119" s="1"/>
      <c r="H119" s="49"/>
      <c r="I119" s="1"/>
      <c r="J119" s="1"/>
      <c r="K119" s="1"/>
      <c r="L119" s="1"/>
      <c r="M119" s="1"/>
    </row>
    <row r="120" spans="1:13">
      <c r="A120" s="49"/>
      <c r="B120" s="10"/>
      <c r="C120" s="16"/>
      <c r="D120" s="16"/>
      <c r="E120" s="16"/>
      <c r="F120" s="16"/>
      <c r="G120" s="1"/>
      <c r="H120" s="49"/>
      <c r="I120" s="10"/>
      <c r="J120" s="16"/>
      <c r="K120" s="16"/>
      <c r="L120" s="16"/>
      <c r="M120" s="16"/>
    </row>
    <row r="121" spans="1:13">
      <c r="A121" s="49"/>
      <c r="B121" s="1"/>
      <c r="C121" s="1"/>
      <c r="D121" s="1"/>
      <c r="E121" s="1"/>
      <c r="F121" s="1"/>
      <c r="G121" s="1"/>
      <c r="H121" s="49"/>
      <c r="I121" s="1"/>
      <c r="J121" s="1"/>
      <c r="K121" s="1"/>
      <c r="L121" s="1"/>
      <c r="M121" s="1"/>
    </row>
  </sheetData>
  <mergeCells count="156">
    <mergeCell ref="AR57:AR64"/>
    <mergeCell ref="AY57:AY64"/>
    <mergeCell ref="AD64:AD70"/>
    <mergeCell ref="AK64:AK70"/>
    <mergeCell ref="B65:B72"/>
    <mergeCell ref="I65:I72"/>
    <mergeCell ref="P65:P72"/>
    <mergeCell ref="W65:W72"/>
    <mergeCell ref="AR65:AR72"/>
    <mergeCell ref="AY65:AY72"/>
    <mergeCell ref="B57:B64"/>
    <mergeCell ref="I57:I64"/>
    <mergeCell ref="P57:P64"/>
    <mergeCell ref="W57:W64"/>
    <mergeCell ref="AD57:AD63"/>
    <mergeCell ref="AK57:AK63"/>
    <mergeCell ref="AX42:AX44"/>
    <mergeCell ref="A51:A53"/>
    <mergeCell ref="H51:H53"/>
    <mergeCell ref="O51:O53"/>
    <mergeCell ref="V51:V53"/>
    <mergeCell ref="AQ51:AQ53"/>
    <mergeCell ref="AX51:AX53"/>
    <mergeCell ref="AX45:AX47"/>
    <mergeCell ref="A48:A50"/>
    <mergeCell ref="H48:H50"/>
    <mergeCell ref="O48:O50"/>
    <mergeCell ref="V48:V50"/>
    <mergeCell ref="AC48:AC50"/>
    <mergeCell ref="AJ48:AJ50"/>
    <mergeCell ref="AQ48:AQ50"/>
    <mergeCell ref="AX48:AX50"/>
    <mergeCell ref="H45:H47"/>
    <mergeCell ref="O45:O47"/>
    <mergeCell ref="V45:V47"/>
    <mergeCell ref="AC45:AC47"/>
    <mergeCell ref="AJ45:AJ47"/>
    <mergeCell ref="AQ45:AQ47"/>
    <mergeCell ref="AQ33:AQ35"/>
    <mergeCell ref="AX33:AX35"/>
    <mergeCell ref="A36:A38"/>
    <mergeCell ref="H36:H38"/>
    <mergeCell ref="O36:O38"/>
    <mergeCell ref="V36:V38"/>
    <mergeCell ref="AC36:AC38"/>
    <mergeCell ref="AJ36:AJ38"/>
    <mergeCell ref="AQ36:AQ38"/>
    <mergeCell ref="AX36:AX38"/>
    <mergeCell ref="P30:P53"/>
    <mergeCell ref="A39:A41"/>
    <mergeCell ref="H39:H41"/>
    <mergeCell ref="O39:O41"/>
    <mergeCell ref="A45:A47"/>
    <mergeCell ref="AQ39:AQ41"/>
    <mergeCell ref="AX39:AX41"/>
    <mergeCell ref="A42:A44"/>
    <mergeCell ref="H42:H44"/>
    <mergeCell ref="O42:O44"/>
    <mergeCell ref="V42:V44"/>
    <mergeCell ref="AC42:AC44"/>
    <mergeCell ref="AJ42:AJ44"/>
    <mergeCell ref="AQ42:AQ44"/>
    <mergeCell ref="AQ30:AQ32"/>
    <mergeCell ref="AR30:AR53"/>
    <mergeCell ref="AX30:AX32"/>
    <mergeCell ref="AY30:AY53"/>
    <mergeCell ref="A33:A35"/>
    <mergeCell ref="H33:H35"/>
    <mergeCell ref="O33:O35"/>
    <mergeCell ref="V33:V35"/>
    <mergeCell ref="AC33:AC35"/>
    <mergeCell ref="AJ33:AJ35"/>
    <mergeCell ref="V30:V32"/>
    <mergeCell ref="W30:W53"/>
    <mergeCell ref="AC30:AC32"/>
    <mergeCell ref="AD30:AD50"/>
    <mergeCell ref="AJ30:AJ32"/>
    <mergeCell ref="AK30:AK50"/>
    <mergeCell ref="V39:V41"/>
    <mergeCell ref="AC39:AC41"/>
    <mergeCell ref="AJ39:AJ41"/>
    <mergeCell ref="A30:A32"/>
    <mergeCell ref="B30:B53"/>
    <mergeCell ref="H30:H32"/>
    <mergeCell ref="I30:I53"/>
    <mergeCell ref="O30:O32"/>
    <mergeCell ref="AX15:AX17"/>
    <mergeCell ref="A24:A26"/>
    <mergeCell ref="H24:H26"/>
    <mergeCell ref="O24:O26"/>
    <mergeCell ref="V24:V26"/>
    <mergeCell ref="AQ24:AQ26"/>
    <mergeCell ref="AX24:AX26"/>
    <mergeCell ref="AX18:AX20"/>
    <mergeCell ref="A21:A23"/>
    <mergeCell ref="H21:H23"/>
    <mergeCell ref="O21:O23"/>
    <mergeCell ref="V21:V23"/>
    <mergeCell ref="AC21:AC23"/>
    <mergeCell ref="AJ21:AJ23"/>
    <mergeCell ref="AQ21:AQ23"/>
    <mergeCell ref="AX21:AX23"/>
    <mergeCell ref="H18:H20"/>
    <mergeCell ref="O18:O20"/>
    <mergeCell ref="V18:V20"/>
    <mergeCell ref="AC18:AC20"/>
    <mergeCell ref="AJ18:AJ20"/>
    <mergeCell ref="AQ18:AQ20"/>
    <mergeCell ref="AQ6:AQ8"/>
    <mergeCell ref="AX6:AX8"/>
    <mergeCell ref="A9:A11"/>
    <mergeCell ref="H9:H11"/>
    <mergeCell ref="O9:O11"/>
    <mergeCell ref="V9:V11"/>
    <mergeCell ref="AC9:AC11"/>
    <mergeCell ref="AJ9:AJ11"/>
    <mergeCell ref="AQ9:AQ11"/>
    <mergeCell ref="AX9:AX11"/>
    <mergeCell ref="P3:P26"/>
    <mergeCell ref="A12:A14"/>
    <mergeCell ref="H12:H14"/>
    <mergeCell ref="O12:O14"/>
    <mergeCell ref="A18:A20"/>
    <mergeCell ref="AQ12:AQ14"/>
    <mergeCell ref="AX12:AX14"/>
    <mergeCell ref="A15:A17"/>
    <mergeCell ref="H15:H17"/>
    <mergeCell ref="O15:O17"/>
    <mergeCell ref="V15:V17"/>
    <mergeCell ref="AC15:AC17"/>
    <mergeCell ref="AJ15:AJ17"/>
    <mergeCell ref="AQ15:AQ17"/>
    <mergeCell ref="AQ3:AQ5"/>
    <mergeCell ref="AR3:AR26"/>
    <mergeCell ref="AX3:AX5"/>
    <mergeCell ref="AY3:AY26"/>
    <mergeCell ref="A6:A8"/>
    <mergeCell ref="H6:H8"/>
    <mergeCell ref="O6:O8"/>
    <mergeCell ref="V6:V8"/>
    <mergeCell ref="AC6:AC8"/>
    <mergeCell ref="AJ6:AJ8"/>
    <mergeCell ref="V3:V5"/>
    <mergeCell ref="W3:W26"/>
    <mergeCell ref="AC3:AC5"/>
    <mergeCell ref="AD3:AD23"/>
    <mergeCell ref="AJ3:AJ5"/>
    <mergeCell ref="AK3:AK23"/>
    <mergeCell ref="V12:V14"/>
    <mergeCell ref="AC12:AC14"/>
    <mergeCell ref="AJ12:AJ14"/>
    <mergeCell ref="A3:A5"/>
    <mergeCell ref="B3:B26"/>
    <mergeCell ref="H3:H5"/>
    <mergeCell ref="I3:I26"/>
    <mergeCell ref="O3:O5"/>
  </mergeCells>
  <phoneticPr fontId="1"/>
  <pageMargins left="0.15748031496062992" right="0.15748031496062992" top="0.43307086614173229" bottom="0.27559055118110237" header="0.31496062992125984" footer="0.31496062992125984"/>
  <pageSetup paperSize="9" scale="35" orientation="landscape" horizontalDpi="4294967294" verticalDpi="4294967294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5"/>
  <sheetViews>
    <sheetView topLeftCell="A11" zoomScale="98" zoomScaleNormal="98" zoomScalePageLayoutView="98" workbookViewId="0">
      <selection activeCell="P50" sqref="P50"/>
    </sheetView>
  </sheetViews>
  <sheetFormatPr baseColWidth="12" defaultColWidth="8.83203125" defaultRowHeight="17" x14ac:dyDescent="0"/>
  <sheetData>
    <row r="2" spans="1:13">
      <c r="A2" t="s">
        <v>4</v>
      </c>
      <c r="C2" t="s">
        <v>112</v>
      </c>
      <c r="D2" t="s">
        <v>113</v>
      </c>
      <c r="F2" t="s">
        <v>112</v>
      </c>
      <c r="G2" t="s">
        <v>109</v>
      </c>
      <c r="I2" t="s">
        <v>112</v>
      </c>
      <c r="J2" t="s">
        <v>117</v>
      </c>
      <c r="L2" t="s">
        <v>112</v>
      </c>
      <c r="M2" t="s">
        <v>110</v>
      </c>
    </row>
    <row r="3" spans="1:13">
      <c r="A3" t="s">
        <v>111</v>
      </c>
      <c r="B3" t="s">
        <v>107</v>
      </c>
      <c r="C3" s="82">
        <f>血圧測定結果!D79</f>
        <v>128.83333333333334</v>
      </c>
      <c r="D3" s="82">
        <f>血圧測定結果!D80</f>
        <v>136.375</v>
      </c>
      <c r="E3" t="s">
        <v>107</v>
      </c>
      <c r="F3" s="82">
        <f>血圧測定結果!D88</f>
        <v>120.83333333333333</v>
      </c>
      <c r="G3" s="82">
        <f>血圧測定結果!D89</f>
        <v>139.61904761904762</v>
      </c>
      <c r="H3" t="s">
        <v>107</v>
      </c>
      <c r="I3" s="82">
        <f>血圧測定結果!D97</f>
        <v>125.33333333333334</v>
      </c>
      <c r="J3" s="82">
        <f>血圧測定結果!D98</f>
        <v>143.91666666666669</v>
      </c>
      <c r="K3" t="s">
        <v>107</v>
      </c>
      <c r="L3" s="83">
        <f>血圧測定結果!D106</f>
        <v>125.66666666666666</v>
      </c>
      <c r="M3" s="83">
        <f>血圧測定結果!D107</f>
        <v>145.79166666666666</v>
      </c>
    </row>
    <row r="4" spans="1:13">
      <c r="B4" t="s">
        <v>108</v>
      </c>
      <c r="C4" s="82">
        <f>血圧測定結果!K79</f>
        <v>126.0952380952381</v>
      </c>
      <c r="D4" s="82">
        <f>血圧測定結果!K80</f>
        <v>134.28571428571428</v>
      </c>
      <c r="E4" t="s">
        <v>108</v>
      </c>
      <c r="F4" s="82">
        <f>血圧測定結果!K88</f>
        <v>126.42857142857143</v>
      </c>
      <c r="G4" s="82">
        <f>血圧測定結果!K89</f>
        <v>148.38095238095235</v>
      </c>
      <c r="H4" t="s">
        <v>108</v>
      </c>
      <c r="I4" s="82">
        <f>血圧測定結果!K97</f>
        <v>125</v>
      </c>
      <c r="J4" s="82">
        <f>血圧測定結果!K98</f>
        <v>137.75</v>
      </c>
      <c r="K4" t="s">
        <v>108</v>
      </c>
      <c r="L4" s="83">
        <f>血圧測定結果!K106</f>
        <v>121.16666666666666</v>
      </c>
      <c r="M4" s="83">
        <f>血圧測定結果!K107</f>
        <v>140.70833333333331</v>
      </c>
    </row>
    <row r="5" spans="1:13">
      <c r="A5" t="s">
        <v>114</v>
      </c>
      <c r="B5" t="s">
        <v>107</v>
      </c>
      <c r="C5" s="82">
        <f>血圧測定結果!D81</f>
        <v>5.2341976841561291</v>
      </c>
      <c r="D5" s="82">
        <f>血圧測定結果!D82</f>
        <v>4.5975608900335576</v>
      </c>
      <c r="E5" t="s">
        <v>107</v>
      </c>
      <c r="F5" s="82">
        <f>血圧測定結果!D90</f>
        <v>4.7409060817728177</v>
      </c>
      <c r="G5" s="82">
        <f>血圧測定結果!D91</f>
        <v>4.0250538134363101</v>
      </c>
      <c r="H5" t="s">
        <v>107</v>
      </c>
      <c r="I5" s="83">
        <f>血圧測定結果!D99</f>
        <v>3.1622776601683795</v>
      </c>
      <c r="J5" s="83">
        <f>血圧測定結果!D100</f>
        <v>6.0572663958650681</v>
      </c>
      <c r="K5" t="s">
        <v>107</v>
      </c>
      <c r="L5" s="83">
        <f>血圧測定結果!D108</f>
        <v>4.6291004988627575</v>
      </c>
      <c r="M5" s="83">
        <f>血圧測定結果!D109</f>
        <v>9.5567436507603976</v>
      </c>
    </row>
    <row r="6" spans="1:13">
      <c r="B6" t="s">
        <v>108</v>
      </c>
      <c r="C6" s="83">
        <f>血圧測定結果!K81</f>
        <v>3.9191565878117633</v>
      </c>
      <c r="D6" s="83">
        <f>血圧測定結果!K82</f>
        <v>11.410567829913553</v>
      </c>
      <c r="E6" t="s">
        <v>108</v>
      </c>
      <c r="F6" s="83">
        <f>血圧測定結果!K90</f>
        <v>2.4923162342769065</v>
      </c>
      <c r="G6" s="83">
        <f>血圧測定結果!K91</f>
        <v>12.977799521616923</v>
      </c>
      <c r="H6" t="s">
        <v>108</v>
      </c>
      <c r="I6" s="83">
        <f>血圧測定結果!K99</f>
        <v>4.0941305257532736</v>
      </c>
      <c r="J6" s="83">
        <f>血圧測定結果!K100</f>
        <v>6.6732110735197052</v>
      </c>
      <c r="K6" t="s">
        <v>108</v>
      </c>
      <c r="L6" s="83">
        <f>血圧測定結果!K108</f>
        <v>6.2867964436435768</v>
      </c>
      <c r="M6" s="83">
        <f>血圧測定結果!K109</f>
        <v>5.43193817904368</v>
      </c>
    </row>
    <row r="7" spans="1:13">
      <c r="A7" t="s">
        <v>115</v>
      </c>
      <c r="B7" t="s">
        <v>107</v>
      </c>
      <c r="C7" s="83">
        <f>血圧測定結果!D83</f>
        <v>2.3408043658890154</v>
      </c>
      <c r="D7" s="83">
        <f>血圧測定結果!D84</f>
        <v>2.2987804450167788</v>
      </c>
      <c r="E7" t="s">
        <v>107</v>
      </c>
      <c r="F7" s="83">
        <f>血圧測定結果!D92</f>
        <v>1.6761634196950519</v>
      </c>
      <c r="G7" s="83">
        <f>血圧測定結果!D93</f>
        <v>1.4230714230607937</v>
      </c>
      <c r="H7" t="s">
        <v>107</v>
      </c>
      <c r="I7" s="82">
        <f>血圧測定結果!D101</f>
        <v>1.1180339887498949</v>
      </c>
      <c r="J7" s="82">
        <f>血圧測定結果!D102</f>
        <v>2.1415670719847939</v>
      </c>
      <c r="K7" t="s">
        <v>107</v>
      </c>
      <c r="L7" s="83">
        <f>血圧測定結果!D110</f>
        <v>1.6366341767699428</v>
      </c>
      <c r="M7" s="83">
        <f>血圧測定結果!D111</f>
        <v>3.3788191207570795</v>
      </c>
    </row>
    <row r="8" spans="1:13">
      <c r="B8" t="s">
        <v>108</v>
      </c>
      <c r="C8" s="83">
        <f>血圧測定結果!K83</f>
        <v>1.4813019543529142</v>
      </c>
      <c r="D8" s="83">
        <f>血圧測定結果!K84</f>
        <v>4.3127892565693173</v>
      </c>
      <c r="E8" t="s">
        <v>108</v>
      </c>
      <c r="F8" s="83">
        <f>血圧測定結果!K92</f>
        <v>0.94200699206081262</v>
      </c>
      <c r="G8" s="83">
        <f>血圧測定結果!K93</f>
        <v>4.9051471570073417</v>
      </c>
      <c r="H8" t="s">
        <v>108</v>
      </c>
      <c r="I8" s="82">
        <f>血圧測定結果!K101</f>
        <v>1.4474937289114924</v>
      </c>
      <c r="J8" s="82">
        <f>血圧測定結果!K102</f>
        <v>2.359336401187472</v>
      </c>
      <c r="K8" t="s">
        <v>108</v>
      </c>
      <c r="L8" s="83">
        <f>血圧測定結果!K110</f>
        <v>2.2227181986199218</v>
      </c>
      <c r="M8" s="83">
        <f>血圧測定結果!K111</f>
        <v>1.9204801606939463</v>
      </c>
    </row>
    <row r="9" spans="1:13">
      <c r="D9" s="82"/>
      <c r="E9" s="82"/>
    </row>
    <row r="10" spans="1:13">
      <c r="A10" t="s">
        <v>116</v>
      </c>
      <c r="C10" t="s">
        <v>112</v>
      </c>
      <c r="D10" t="s">
        <v>113</v>
      </c>
      <c r="F10" t="s">
        <v>112</v>
      </c>
      <c r="G10" t="s">
        <v>109</v>
      </c>
      <c r="I10" t="s">
        <v>112</v>
      </c>
      <c r="J10" t="s">
        <v>118</v>
      </c>
      <c r="L10" t="s">
        <v>112</v>
      </c>
      <c r="M10" t="s">
        <v>110</v>
      </c>
    </row>
    <row r="11" spans="1:13">
      <c r="A11" t="s">
        <v>111</v>
      </c>
      <c r="B11" t="s">
        <v>107</v>
      </c>
      <c r="C11" s="82">
        <f>血圧測定結果!E79</f>
        <v>108</v>
      </c>
      <c r="D11" s="82">
        <f>血圧測定結果!E80</f>
        <v>111.16666666666667</v>
      </c>
      <c r="E11" t="s">
        <v>107</v>
      </c>
      <c r="F11" s="82">
        <f>血圧測定結果!E88</f>
        <v>99.166666666666671</v>
      </c>
      <c r="G11" s="82">
        <f>血圧測定結果!E89</f>
        <v>115.42857142857144</v>
      </c>
      <c r="H11" t="s">
        <v>107</v>
      </c>
      <c r="I11" s="82">
        <f>血圧測定結果!E97</f>
        <v>106.41666666666667</v>
      </c>
      <c r="J11" s="82">
        <f>血圧測定結果!E98</f>
        <v>118.95833333333334</v>
      </c>
      <c r="K11" t="s">
        <v>107</v>
      </c>
      <c r="L11" s="83">
        <f>血圧測定結果!E106</f>
        <v>108.54166666666667</v>
      </c>
      <c r="M11" s="83">
        <f>血圧測定結果!E107</f>
        <v>118.87499999999999</v>
      </c>
    </row>
    <row r="12" spans="1:13">
      <c r="B12" t="s">
        <v>108</v>
      </c>
      <c r="C12" s="82">
        <f>血圧測定結果!L79</f>
        <v>107.76190476190474</v>
      </c>
      <c r="D12" s="82">
        <f>血圧測定結果!L80</f>
        <v>108.28571428571429</v>
      </c>
      <c r="E12" t="s">
        <v>108</v>
      </c>
      <c r="F12" s="82">
        <f>血圧測定結果!L88</f>
        <v>104.57142857142856</v>
      </c>
      <c r="G12" s="82">
        <f>血圧測定結果!L89</f>
        <v>118.47619047619048</v>
      </c>
      <c r="H12" t="s">
        <v>108</v>
      </c>
      <c r="I12" s="82">
        <f>血圧測定結果!L97</f>
        <v>102.33333333333333</v>
      </c>
      <c r="J12" s="82">
        <f>血圧測定結果!L98</f>
        <v>118.25</v>
      </c>
      <c r="K12" t="s">
        <v>108</v>
      </c>
      <c r="L12" s="83">
        <f>血圧測定結果!L106</f>
        <v>101.95833333333333</v>
      </c>
      <c r="M12" s="83">
        <f>血圧測定結果!L107</f>
        <v>115.91666666666666</v>
      </c>
    </row>
    <row r="13" spans="1:13">
      <c r="A13" t="s">
        <v>114</v>
      </c>
      <c r="B13" t="s">
        <v>107</v>
      </c>
      <c r="E13" t="s">
        <v>107</v>
      </c>
      <c r="H13" t="s">
        <v>107</v>
      </c>
      <c r="K13" t="s">
        <v>107</v>
      </c>
    </row>
    <row r="14" spans="1:13">
      <c r="B14" t="s">
        <v>108</v>
      </c>
      <c r="E14" t="s">
        <v>108</v>
      </c>
      <c r="H14" t="s">
        <v>108</v>
      </c>
      <c r="K14" t="s">
        <v>108</v>
      </c>
    </row>
    <row r="15" spans="1:13">
      <c r="A15" t="s">
        <v>115</v>
      </c>
      <c r="B15" t="s">
        <v>107</v>
      </c>
      <c r="C15" s="82">
        <f>血圧測定結果!E83</f>
        <v>2.395763456537924</v>
      </c>
      <c r="D15" s="82">
        <f>血圧測定結果!E84</f>
        <v>1.9907192074632125</v>
      </c>
      <c r="E15" t="s">
        <v>107</v>
      </c>
      <c r="F15" s="82">
        <f>血圧測定結果!E92</f>
        <v>3.7347573814657213</v>
      </c>
      <c r="G15" s="82">
        <f>血圧測定結果!E93</f>
        <v>1.51796996157131</v>
      </c>
      <c r="H15" t="s">
        <v>107</v>
      </c>
      <c r="I15" s="82">
        <f>血圧測定結果!E101</f>
        <v>2.3593364011874716</v>
      </c>
      <c r="J15" s="82">
        <f>血圧測定結果!E102</f>
        <v>1.1537335873052277</v>
      </c>
      <c r="K15" t="s">
        <v>107</v>
      </c>
      <c r="L15" s="83">
        <f>血圧測定結果!E110</f>
        <v>1.9486844361635443</v>
      </c>
      <c r="M15" s="83">
        <f>血圧測定結果!E111</f>
        <v>3.6383852492860376</v>
      </c>
    </row>
    <row r="16" spans="1:13">
      <c r="B16" t="s">
        <v>108</v>
      </c>
      <c r="C16" s="82">
        <f>血圧測定結果!L83</f>
        <v>1.4651404138684858</v>
      </c>
      <c r="D16" s="82">
        <f>血圧測定結果!L84</f>
        <v>5.0465707207275301</v>
      </c>
      <c r="E16" t="s">
        <v>108</v>
      </c>
      <c r="F16" s="82">
        <f>血圧測定結果!L92</f>
        <v>0.70416104802599488</v>
      </c>
      <c r="G16" s="82">
        <f>血圧測定結果!L93</f>
        <v>3.1995842511483463</v>
      </c>
      <c r="H16" t="s">
        <v>108</v>
      </c>
      <c r="I16" s="82">
        <f>血圧測定結果!L101</f>
        <v>1.4281745480446493</v>
      </c>
      <c r="J16" s="82">
        <f>血圧測定結果!L102</f>
        <v>2.7297232256931996</v>
      </c>
      <c r="K16" t="s">
        <v>108</v>
      </c>
      <c r="L16" s="83">
        <f>血圧測定結果!L110</f>
        <v>2.041666666666667</v>
      </c>
      <c r="M16" s="83">
        <f>血圧測定結果!L111</f>
        <v>2.8240393787442857</v>
      </c>
    </row>
    <row r="18" spans="1:13">
      <c r="A18" t="s">
        <v>6</v>
      </c>
      <c r="C18" t="s">
        <v>112</v>
      </c>
      <c r="D18" t="s">
        <v>113</v>
      </c>
      <c r="F18" t="s">
        <v>112</v>
      </c>
      <c r="G18" t="s">
        <v>109</v>
      </c>
      <c r="I18" t="s">
        <v>112</v>
      </c>
      <c r="J18" t="s">
        <v>118</v>
      </c>
      <c r="L18" t="s">
        <v>112</v>
      </c>
      <c r="M18" t="s">
        <v>110</v>
      </c>
    </row>
    <row r="19" spans="1:13">
      <c r="A19" t="s">
        <v>111</v>
      </c>
      <c r="B19" t="s">
        <v>107</v>
      </c>
      <c r="C19" s="82">
        <f>血圧測定結果!F79</f>
        <v>97.708333333333329</v>
      </c>
      <c r="D19" s="82">
        <f>血圧測定結果!F80</f>
        <v>98.791666666666671</v>
      </c>
      <c r="E19" t="s">
        <v>107</v>
      </c>
      <c r="F19" s="82">
        <f>血圧測定結果!F88</f>
        <v>94.625000000000014</v>
      </c>
      <c r="G19" s="82">
        <f>血圧測定結果!F89</f>
        <v>104.19047619047619</v>
      </c>
      <c r="H19" t="s">
        <v>107</v>
      </c>
      <c r="I19" s="82">
        <f>血圧測定結果!F97</f>
        <v>97.208333333333343</v>
      </c>
      <c r="J19" s="82">
        <f>血圧測定結果!F98</f>
        <v>106.62500000000001</v>
      </c>
      <c r="K19" t="s">
        <v>107</v>
      </c>
      <c r="L19" s="83">
        <f>血圧測定結果!F106</f>
        <v>100.16666666666667</v>
      </c>
      <c r="M19" s="83">
        <f>血圧測定結果!F107</f>
        <v>106.04166666666667</v>
      </c>
    </row>
    <row r="20" spans="1:13">
      <c r="B20" t="s">
        <v>108</v>
      </c>
      <c r="C20" s="82">
        <f>血圧測定結果!M79</f>
        <v>98.666666666666671</v>
      </c>
      <c r="D20" s="82">
        <f>血圧測定結果!M80</f>
        <v>95.476190476190482</v>
      </c>
      <c r="E20" t="s">
        <v>108</v>
      </c>
      <c r="F20" s="82">
        <f>血圧測定結果!M88</f>
        <v>93.476190476190482</v>
      </c>
      <c r="G20" s="82">
        <f>血圧測定結果!M89</f>
        <v>103.52380952380952</v>
      </c>
      <c r="H20" t="s">
        <v>108</v>
      </c>
      <c r="I20" s="82">
        <f>血圧測定結果!M97</f>
        <v>91.166666666666657</v>
      </c>
      <c r="J20" s="82">
        <f>血圧測定結果!M98</f>
        <v>108.66666666666667</v>
      </c>
      <c r="K20" t="s">
        <v>108</v>
      </c>
      <c r="L20" s="83">
        <f>血圧測定結果!M106</f>
        <v>92.583333333333343</v>
      </c>
      <c r="M20" s="83">
        <f>血圧測定結果!M107</f>
        <v>103.66666666666667</v>
      </c>
    </row>
    <row r="21" spans="1:13">
      <c r="A21" t="s">
        <v>114</v>
      </c>
      <c r="B21" t="s">
        <v>107</v>
      </c>
      <c r="E21" t="s">
        <v>107</v>
      </c>
      <c r="H21" t="s">
        <v>107</v>
      </c>
      <c r="K21" t="s">
        <v>107</v>
      </c>
    </row>
    <row r="22" spans="1:13">
      <c r="B22" t="s">
        <v>108</v>
      </c>
      <c r="E22" t="s">
        <v>108</v>
      </c>
      <c r="H22" t="s">
        <v>108</v>
      </c>
      <c r="K22" t="s">
        <v>108</v>
      </c>
    </row>
    <row r="23" spans="1:13">
      <c r="A23" t="s">
        <v>115</v>
      </c>
      <c r="B23" t="s">
        <v>107</v>
      </c>
      <c r="C23" s="82">
        <f>血圧測定結果!F83</f>
        <v>2.6600364002760655</v>
      </c>
      <c r="D23" s="82">
        <f>血圧測定結果!F84</f>
        <v>2.1681923810073234</v>
      </c>
      <c r="E23" t="s">
        <v>107</v>
      </c>
      <c r="F23" s="82">
        <f>血圧測定結果!F92</f>
        <v>1.420425685132499</v>
      </c>
      <c r="G23" s="82">
        <f>血圧測定結果!F93</f>
        <v>1.6056283281140524</v>
      </c>
      <c r="H23" t="s">
        <v>107</v>
      </c>
      <c r="I23" s="82">
        <f>血圧測定結果!F101</f>
        <v>3.1747625208024708</v>
      </c>
      <c r="J23" s="82">
        <f>血圧測定結果!F102</f>
        <v>1.5019002513746915</v>
      </c>
      <c r="K23" t="s">
        <v>107</v>
      </c>
      <c r="L23" s="83">
        <f>血圧測定結果!F110</f>
        <v>2.1830879542228745</v>
      </c>
      <c r="M23" s="83">
        <f>血圧測定結果!F111</f>
        <v>3.8859931112030366</v>
      </c>
    </row>
    <row r="24" spans="1:13">
      <c r="B24" t="s">
        <v>108</v>
      </c>
      <c r="C24" s="82">
        <f>血圧測定結果!M83</f>
        <v>1.615074490067133</v>
      </c>
      <c r="D24" s="82">
        <f>血圧測定結果!M84</f>
        <v>5.3875503866373364</v>
      </c>
      <c r="E24" t="s">
        <v>108</v>
      </c>
      <c r="F24" s="82">
        <f>血圧測定結果!M92</f>
        <v>0.97551273414663131</v>
      </c>
      <c r="G24" s="82">
        <f>血圧測定結果!M93</f>
        <v>3.2086664579537687</v>
      </c>
      <c r="H24" t="s">
        <v>108</v>
      </c>
      <c r="I24" s="82">
        <f>血圧測定結果!M101</f>
        <v>1.8856180831641267</v>
      </c>
      <c r="J24" s="82">
        <f>血圧測定結果!M102</f>
        <v>3.2586880211286906</v>
      </c>
      <c r="K24" t="s">
        <v>108</v>
      </c>
      <c r="L24" s="83">
        <f>血圧測定結果!M110</f>
        <v>2.2684429314693659</v>
      </c>
      <c r="M24" s="83">
        <f>血圧測定結果!M111</f>
        <v>3.4537764010675946</v>
      </c>
    </row>
    <row r="25" spans="1:13">
      <c r="H25" s="82"/>
      <c r="I25" s="82"/>
      <c r="J25" s="82"/>
      <c r="K25" s="82"/>
    </row>
  </sheetData>
  <phoneticPr fontId="1"/>
  <pageMargins left="0.7" right="0.7" top="0.75" bottom="0.75" header="0.3" footer="0.3"/>
  <pageSetup paperSize="9" orientation="portrait" horizontalDpi="4294967294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血圧測定結果</vt:lpstr>
      <vt:lpstr>血圧測定結果 (2)</vt:lpstr>
      <vt:lpstr>比較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</dc:creator>
  <cp:lastModifiedBy>Koseki Hirokazu</cp:lastModifiedBy>
  <cp:lastPrinted>2016-02-10T07:45:13Z</cp:lastPrinted>
  <dcterms:created xsi:type="dcterms:W3CDTF">2016-01-13T03:29:50Z</dcterms:created>
  <dcterms:modified xsi:type="dcterms:W3CDTF">2016-08-05T09:15:50Z</dcterms:modified>
</cp:coreProperties>
</file>